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https://kgmgrp-my.sharepoint.com/personal/nobuo_fuke_kagome_com/Documents/Documents/01_PJT_LPS/論文/06_LPS_線虫/01_PLoSOne/20250121_返答/02_再投稿ファイル/"/>
    </mc:Choice>
  </mc:AlternateContent>
  <xr:revisionPtr revIDLastSave="11" documentId="8_{60259307-FEE5-4FC8-A682-1C98D6F559A1}" xr6:coauthVersionLast="47" xr6:coauthVersionMax="47" xr10:uidLastSave="{37DCBE0F-694A-4A82-B1DF-F0B16345E9D3}"/>
  <bookViews>
    <workbookView xWindow="-108" yWindow="-108" windowWidth="23256" windowHeight="14856" xr2:uid="{8700F9C9-2E91-494D-AEB6-A6291903C54F}"/>
  </bookViews>
  <sheets>
    <sheet name="S5 Table" sheetId="1" r:id="rId1"/>
  </sheets>
  <definedNames>
    <definedName name="_xlnm._FilterDatabase" localSheetId="0" hidden="1">'S5 Table'!$A$2:$V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6" i="1" l="1"/>
  <c r="U46" i="1"/>
  <c r="T46" i="1"/>
  <c r="V45" i="1"/>
  <c r="U45" i="1"/>
  <c r="T45" i="1"/>
  <c r="V44" i="1"/>
  <c r="U44" i="1"/>
  <c r="T44" i="1"/>
  <c r="V43" i="1"/>
  <c r="U43" i="1"/>
  <c r="T43" i="1"/>
  <c r="V42" i="1"/>
  <c r="U42" i="1"/>
  <c r="T42" i="1"/>
  <c r="V41" i="1"/>
  <c r="U41" i="1"/>
  <c r="T41" i="1"/>
  <c r="V40" i="1"/>
  <c r="U40" i="1"/>
  <c r="T40" i="1"/>
  <c r="V39" i="1"/>
  <c r="U39" i="1"/>
  <c r="T39" i="1"/>
  <c r="V38" i="1"/>
  <c r="U38" i="1"/>
  <c r="T38" i="1"/>
  <c r="V37" i="1"/>
  <c r="U37" i="1"/>
  <c r="T37" i="1"/>
  <c r="V36" i="1"/>
  <c r="U36" i="1"/>
  <c r="T36" i="1"/>
  <c r="V35" i="1"/>
  <c r="U35" i="1"/>
  <c r="T35" i="1"/>
  <c r="V34" i="1"/>
  <c r="U34" i="1"/>
  <c r="T34" i="1"/>
  <c r="V33" i="1"/>
  <c r="U33" i="1"/>
  <c r="T33" i="1"/>
  <c r="V32" i="1"/>
  <c r="U32" i="1"/>
  <c r="T32" i="1"/>
  <c r="V31" i="1"/>
  <c r="U31" i="1"/>
  <c r="T31" i="1"/>
  <c r="V30" i="1"/>
  <c r="U30" i="1"/>
  <c r="T30" i="1"/>
  <c r="V29" i="1"/>
  <c r="U29" i="1"/>
  <c r="T29" i="1"/>
  <c r="V28" i="1"/>
  <c r="U28" i="1"/>
  <c r="T28" i="1"/>
  <c r="V27" i="1"/>
  <c r="U27" i="1"/>
  <c r="T27" i="1"/>
  <c r="V26" i="1"/>
  <c r="U26" i="1"/>
  <c r="T26" i="1"/>
  <c r="V25" i="1"/>
  <c r="U25" i="1"/>
  <c r="T25" i="1"/>
  <c r="V24" i="1"/>
  <c r="U24" i="1"/>
  <c r="T24" i="1"/>
  <c r="V23" i="1"/>
  <c r="U23" i="1"/>
  <c r="T23" i="1"/>
  <c r="V22" i="1"/>
  <c r="U22" i="1"/>
  <c r="T22" i="1"/>
  <c r="V21" i="1"/>
  <c r="U21" i="1"/>
  <c r="T21" i="1"/>
  <c r="V20" i="1"/>
  <c r="U20" i="1"/>
  <c r="T20" i="1"/>
  <c r="V19" i="1"/>
  <c r="U19" i="1"/>
  <c r="T19" i="1"/>
  <c r="V18" i="1"/>
  <c r="U18" i="1"/>
  <c r="T18" i="1"/>
  <c r="V17" i="1"/>
  <c r="U17" i="1"/>
  <c r="T17" i="1"/>
  <c r="V16" i="1"/>
  <c r="U16" i="1"/>
  <c r="T16" i="1"/>
  <c r="V15" i="1"/>
  <c r="U15" i="1"/>
  <c r="T15" i="1"/>
  <c r="V14" i="1"/>
  <c r="U14" i="1"/>
  <c r="T14" i="1"/>
  <c r="V13" i="1"/>
  <c r="U13" i="1"/>
  <c r="T13" i="1"/>
  <c r="V12" i="1"/>
  <c r="U12" i="1"/>
  <c r="T12" i="1"/>
  <c r="V11" i="1"/>
  <c r="U11" i="1"/>
  <c r="T11" i="1"/>
  <c r="V10" i="1"/>
  <c r="U10" i="1"/>
  <c r="T10" i="1"/>
  <c r="V9" i="1"/>
  <c r="U9" i="1"/>
  <c r="T9" i="1"/>
  <c r="V8" i="1"/>
  <c r="U8" i="1"/>
  <c r="T8" i="1"/>
  <c r="V7" i="1"/>
  <c r="U7" i="1"/>
  <c r="T7" i="1"/>
  <c r="V6" i="1"/>
  <c r="U6" i="1"/>
  <c r="T6" i="1"/>
  <c r="V5" i="1"/>
  <c r="U5" i="1"/>
  <c r="T5" i="1"/>
  <c r="V4" i="1"/>
  <c r="U4" i="1"/>
  <c r="T4" i="1"/>
  <c r="V3" i="1"/>
  <c r="U3" i="1"/>
  <c r="T3" i="1"/>
</calcChain>
</file>

<file path=xl/sharedStrings.xml><?xml version="1.0" encoding="utf-8"?>
<sst xmlns="http://schemas.openxmlformats.org/spreadsheetml/2006/main" count="245" uniqueCount="132">
  <si>
    <t>Group Areas</t>
  </si>
  <si>
    <t>Log2 fold change</t>
    <phoneticPr fontId="1"/>
  </si>
  <si>
    <t>ESI Mode</t>
    <phoneticPr fontId="1"/>
  </si>
  <si>
    <t>Name</t>
  </si>
  <si>
    <t>Formula</t>
  </si>
  <si>
    <t>Annot. Source</t>
  </si>
  <si>
    <t>Annot. ΔMass [ppm]</t>
  </si>
  <si>
    <t>Calc. MW</t>
  </si>
  <si>
    <t>RT [min]</t>
  </si>
  <si>
    <t>Area (Max.)</t>
  </si>
  <si>
    <t># ChemSpider Results</t>
  </si>
  <si>
    <t># mzCloud Results</t>
  </si>
  <si>
    <t>mzCloud Best Match</t>
  </si>
  <si>
    <t>mzCloud Best Match Confidence</t>
    <phoneticPr fontId="1"/>
  </si>
  <si>
    <t>MS2</t>
  </si>
  <si>
    <t>BG medium</t>
    <phoneticPr fontId="1"/>
  </si>
  <si>
    <t>BG medium culture sup</t>
    <phoneticPr fontId="1"/>
  </si>
  <si>
    <t>BG medium culture cell</t>
    <phoneticPr fontId="1"/>
  </si>
  <si>
    <t>TJ medium</t>
    <phoneticPr fontId="1"/>
  </si>
  <si>
    <t>TJ medium culture sup</t>
    <phoneticPr fontId="1"/>
  </si>
  <si>
    <t>TJ medium culture cell</t>
    <phoneticPr fontId="1"/>
  </si>
  <si>
    <t>TJ/BG (medium)</t>
    <phoneticPr fontId="1"/>
  </si>
  <si>
    <t>TJ/BG (sup)</t>
    <phoneticPr fontId="1"/>
  </si>
  <si>
    <t>TJ/BG (cell)</t>
    <phoneticPr fontId="1"/>
  </si>
  <si>
    <t>negative</t>
  </si>
  <si>
    <t>L-(-)-3-Phenyllactic acid</t>
    <phoneticPr fontId="1"/>
  </si>
  <si>
    <t>C9 H10 O3</t>
  </si>
  <si>
    <t>Full match;Full match;Partial match;Partial match</t>
  </si>
  <si>
    <t>PreferredDDA</t>
  </si>
  <si>
    <t>positive</t>
  </si>
  <si>
    <t>trans-3-Indoleacrylic acid</t>
  </si>
  <si>
    <t>C11 H9 N O2</t>
  </si>
  <si>
    <t>Full match;Full match;No results;Full match</t>
  </si>
  <si>
    <t>N-Acetyltyramine</t>
  </si>
  <si>
    <t>C10 H13 N O2</t>
  </si>
  <si>
    <t>Full match;Full match;No results;Partial match</t>
  </si>
  <si>
    <t>L-Glutamic acid</t>
  </si>
  <si>
    <t>C5 H9 N O4</t>
  </si>
  <si>
    <t>Full match;Full match;Full match;Full match</t>
  </si>
  <si>
    <t>ELK</t>
  </si>
  <si>
    <t>C17 H32 N4 O6</t>
  </si>
  <si>
    <t>No match;Invalid mass;No results;No match</t>
  </si>
  <si>
    <t>6-Hydroxycaproic acid</t>
  </si>
  <si>
    <t>C6 H12 O3</t>
  </si>
  <si>
    <t>No results;Invalid mass;No results;No match</t>
  </si>
  <si>
    <t>MPK</t>
  </si>
  <si>
    <t>C16 H30 N4 O4 S</t>
  </si>
  <si>
    <t>Mitragynine</t>
  </si>
  <si>
    <t>C23 H30 N2 O4</t>
  </si>
  <si>
    <t>No match;Invalid mass;No results;No results</t>
  </si>
  <si>
    <t>D-Glucose 6-phosphate</t>
  </si>
  <si>
    <t>C6 H13 O9 P</t>
  </si>
  <si>
    <t>Full match;Full match;Not the top hit;Not the top hit</t>
  </si>
  <si>
    <t>2-(acetylamino)-4-(methylthio)butanoic acid</t>
  </si>
  <si>
    <t>C7 H13 N O3 S</t>
  </si>
  <si>
    <t>HKK</t>
  </si>
  <si>
    <t>C18 H33 N7 O4</t>
  </si>
  <si>
    <t>OtherDDA</t>
  </si>
  <si>
    <t>D-(+)-Tryptophan</t>
  </si>
  <si>
    <t>C11 H12 N2 O2</t>
  </si>
  <si>
    <t>DL-Arginine</t>
  </si>
  <si>
    <t>C6 H14 N4 O2</t>
  </si>
  <si>
    <t>2-(tert-butyl)-1,3-thiazolane-4-carboxylic acid</t>
  </si>
  <si>
    <t>C8 H15 N O2 S</t>
  </si>
  <si>
    <t>4,4-dimethyl-1-(3-nitrophenyl)-2-(1H-1,2,4-triazol-1-yl)pent-1-en-3-one</t>
  </si>
  <si>
    <t>C15 H16 N4 O3</t>
  </si>
  <si>
    <t>Full match;Full match;No results;No match</t>
  </si>
  <si>
    <t>Creatine</t>
  </si>
  <si>
    <t>C4 H9 N3 O2</t>
  </si>
  <si>
    <t>2-Hydroxyphenylalanine</t>
  </si>
  <si>
    <t>C9 H11 N O3</t>
  </si>
  <si>
    <t>Full match;Full match;Partial match;Not the top hit</t>
  </si>
  <si>
    <t>Nicotinamide</t>
  </si>
  <si>
    <t>C6 H6 N2 O</t>
  </si>
  <si>
    <t>Full match;Full match;Full match;Partial match</t>
  </si>
  <si>
    <t>Spermine</t>
  </si>
  <si>
    <t>C10 H26 N4</t>
  </si>
  <si>
    <t>2-Aminooctanedioic acid</t>
  </si>
  <si>
    <t>C8 H15 N O4</t>
  </si>
  <si>
    <t>3-(1-hydroxyethyl)-2,3,6,7,8,8a-hexahydropyrrolo[1,2-a]pyrazine-1,4-dione</t>
  </si>
  <si>
    <t>C9 H14 N2 O3</t>
  </si>
  <si>
    <t>LLK</t>
  </si>
  <si>
    <t>C18 H36 N4 O4</t>
  </si>
  <si>
    <t>Full match;Full match;No results;No results</t>
  </si>
  <si>
    <t>PPK</t>
  </si>
  <si>
    <t>C16 H28 N4 O4</t>
  </si>
  <si>
    <t>2-(2-amino-3-methylbutanamido)-3-phenylpropanoic acid</t>
  </si>
  <si>
    <t>C14 H20 N2 O3</t>
  </si>
  <si>
    <t>Full match;Full match;No results;Not the top hit</t>
  </si>
  <si>
    <t>NP-001346</t>
  </si>
  <si>
    <t>C11 H15 N5 O3 S</t>
  </si>
  <si>
    <t>α-Aspartylphenylalanine</t>
  </si>
  <si>
    <t>C13 H16 N2 O5</t>
  </si>
  <si>
    <t>3-(3,4-dihydroxyphenyl)propanoic acid</t>
  </si>
  <si>
    <t>C9 H10 O4</t>
  </si>
  <si>
    <t>No match;Invalid mass;No match;No match</t>
  </si>
  <si>
    <t>N-Acetyl-L-tyrosine</t>
  </si>
  <si>
    <t>C11 H13 N O4</t>
  </si>
  <si>
    <t>L-Glutathione (reduced)</t>
  </si>
  <si>
    <t>C10 H17 N3 O6 S</t>
  </si>
  <si>
    <t>Not the top hit;Full match;Full match;Full match</t>
  </si>
  <si>
    <t>L-Histidine</t>
  </si>
  <si>
    <t>C6 H9 N3 O2</t>
  </si>
  <si>
    <t>No results;Full match;Full match;Full match</t>
  </si>
  <si>
    <t>Anthranilic acid</t>
  </si>
  <si>
    <t>C7 H7 N O2</t>
  </si>
  <si>
    <t>L-Phenylalanine</t>
  </si>
  <si>
    <t>C9 H11 N O2</t>
  </si>
  <si>
    <t>L-Tyrosine</t>
  </si>
  <si>
    <t>NP-016455</t>
  </si>
  <si>
    <t>C11 H18 N2 O4</t>
  </si>
  <si>
    <t>Gluconic acid</t>
  </si>
  <si>
    <t>C6 H12 O7</t>
  </si>
  <si>
    <t>DL-Tryptophan</t>
  </si>
  <si>
    <t>Citric acid</t>
  </si>
  <si>
    <t>C6 H8 O7</t>
  </si>
  <si>
    <t>Full match;Full match;Not the top hit;Full match</t>
  </si>
  <si>
    <t>Nicotinic acid</t>
  </si>
  <si>
    <t>C6 H5 N O2</t>
  </si>
  <si>
    <t>3-[(4-hydroxyphenyl)methyl]-octahydropyrrolo[1,2-a]pyrazine-1,4-dione</t>
  </si>
  <si>
    <t>C14 H16 N2 O3</t>
  </si>
  <si>
    <t>ILK</t>
  </si>
  <si>
    <t>Not the top hit;Full match;No results;No results</t>
  </si>
  <si>
    <t>2,3,4,9-Tetrahydro-1H-β-carboline-3-carboxylic acid</t>
  </si>
  <si>
    <t>C12 H12 N2 O2</t>
  </si>
  <si>
    <t>Cyclo(phenylalanyl-prolyl)</t>
  </si>
  <si>
    <t>C14 H16 N2 O2</t>
  </si>
  <si>
    <t>3-(propan-2-yl)-octahydropyrrolo[1,2-a]pyrazine-1,4-dione</t>
  </si>
  <si>
    <t>C10 H16 N2 O2</t>
  </si>
  <si>
    <t>NP-011220</t>
  </si>
  <si>
    <t>C11 H18 N2 O2</t>
  </si>
  <si>
    <r>
      <t xml:space="preserve">S5 Table. The results of Metabolomic analysis of </t>
    </r>
    <r>
      <rPr>
        <b/>
        <i/>
        <sz val="10"/>
        <color theme="1"/>
        <rFont val="Times New Roman"/>
        <family val="1"/>
      </rPr>
      <t>Prevotella copri</t>
    </r>
    <r>
      <rPr>
        <b/>
        <sz val="10"/>
        <color theme="1"/>
        <rFont val="Times New Roman"/>
        <family val="1"/>
      </rPr>
      <t xml:space="preserve"> JCM 13464</t>
    </r>
    <r>
      <rPr>
        <b/>
        <vertAlign val="superscript"/>
        <sz val="10"/>
        <color theme="1"/>
        <rFont val="Times New Roman"/>
        <family val="1"/>
      </rPr>
      <t>T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Continuous"/>
    </xf>
    <xf numFmtId="0" fontId="2" fillId="0" borderId="0" xfId="0" applyFont="1"/>
    <xf numFmtId="2" fontId="2" fillId="0" borderId="0" xfId="0" applyNumberFormat="1" applyFont="1"/>
    <xf numFmtId="0" fontId="2" fillId="0" borderId="2" xfId="0" applyFont="1" applyBorder="1"/>
    <xf numFmtId="2" fontId="2" fillId="0" borderId="2" xfId="0" applyNumberFormat="1" applyFont="1" applyBorder="1"/>
    <xf numFmtId="0" fontId="3" fillId="0" borderId="1" xfId="0" applyFont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2E578-63C6-4B34-97E4-549C51947673}">
  <dimension ref="A1:V46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ColWidth="9" defaultRowHeight="13.2" x14ac:dyDescent="0.25"/>
  <cols>
    <col min="1" max="1" width="9" style="3"/>
    <col min="2" max="2" width="57.09765625" style="3" bestFit="1" customWidth="1"/>
    <col min="3" max="3" width="14.3984375" style="3" bestFit="1" customWidth="1"/>
    <col min="4" max="4" width="39.09765625" style="3" bestFit="1" customWidth="1"/>
    <col min="5" max="5" width="17.796875" style="3" bestFit="1" customWidth="1"/>
    <col min="6" max="6" width="10.3984375" style="3" bestFit="1" customWidth="1"/>
    <col min="7" max="7" width="9.3984375" style="3" bestFit="1" customWidth="1"/>
    <col min="8" max="8" width="11.59765625" style="3" bestFit="1" customWidth="1"/>
    <col min="9" max="9" width="19.19921875" style="3" bestFit="1" customWidth="1"/>
    <col min="10" max="10" width="16.69921875" style="3" bestFit="1" customWidth="1"/>
    <col min="11" max="11" width="18.19921875" style="3" bestFit="1" customWidth="1"/>
    <col min="12" max="12" width="27.19921875" style="3" bestFit="1" customWidth="1"/>
    <col min="13" max="14" width="11.59765625" style="3" bestFit="1" customWidth="1"/>
    <col min="15" max="15" width="20.19921875" style="3" bestFit="1" customWidth="1"/>
    <col min="16" max="16" width="20.5" style="3" bestFit="1" customWidth="1"/>
    <col min="17" max="17" width="11.3984375" style="3" bestFit="1" customWidth="1"/>
    <col min="18" max="18" width="19.3984375" style="3" bestFit="1" customWidth="1"/>
    <col min="19" max="19" width="19.69921875" style="3" bestFit="1" customWidth="1"/>
    <col min="20" max="20" width="15.19921875" style="3" bestFit="1" customWidth="1"/>
    <col min="21" max="21" width="11.69921875" style="3" bestFit="1" customWidth="1"/>
    <col min="22" max="22" width="12" style="3" bestFit="1" customWidth="1"/>
    <col min="23" max="16384" width="9" style="3"/>
  </cols>
  <sheetData>
    <row r="1" spans="1:22" ht="16.8" thickBot="1" x14ac:dyDescent="0.35">
      <c r="A1" s="7" t="s">
        <v>13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 t="s">
        <v>0</v>
      </c>
      <c r="O1" s="2"/>
      <c r="P1" s="2"/>
      <c r="Q1" s="2"/>
      <c r="R1" s="2"/>
      <c r="S1" s="2"/>
      <c r="T1" s="2" t="s">
        <v>1</v>
      </c>
      <c r="U1" s="2"/>
      <c r="V1" s="2"/>
    </row>
    <row r="2" spans="1:22" ht="13.8" thickBot="1" x14ac:dyDescent="0.3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1</v>
      </c>
      <c r="U2" s="1" t="s">
        <v>22</v>
      </c>
      <c r="V2" s="1" t="s">
        <v>23</v>
      </c>
    </row>
    <row r="3" spans="1:22" x14ac:dyDescent="0.25">
      <c r="A3" s="3" t="s">
        <v>24</v>
      </c>
      <c r="B3" s="3" t="s">
        <v>25</v>
      </c>
      <c r="C3" s="3" t="s">
        <v>26</v>
      </c>
      <c r="D3" s="3" t="s">
        <v>27</v>
      </c>
      <c r="E3" s="3">
        <v>-3.7213751242547199</v>
      </c>
      <c r="F3" s="3">
        <v>166.06237999999999</v>
      </c>
      <c r="G3" s="3">
        <v>11.430999999999999</v>
      </c>
      <c r="H3" s="3">
        <v>118687334</v>
      </c>
      <c r="I3" s="3">
        <v>46</v>
      </c>
      <c r="J3" s="3">
        <v>12</v>
      </c>
      <c r="K3" s="3">
        <v>97.8</v>
      </c>
      <c r="L3" s="3">
        <v>94.2</v>
      </c>
      <c r="M3" s="3" t="s">
        <v>28</v>
      </c>
      <c r="N3" s="3">
        <v>90455309.017702207</v>
      </c>
      <c r="O3" s="3">
        <v>63669326.305154398</v>
      </c>
      <c r="P3" s="3">
        <v>78824.085191658</v>
      </c>
      <c r="Q3" s="3">
        <v>72193464.654077306</v>
      </c>
      <c r="R3" s="3">
        <v>118687333.852622</v>
      </c>
      <c r="S3" s="3">
        <v>326469.14271041198</v>
      </c>
      <c r="T3" s="4">
        <f t="shared" ref="T3:T46" si="0">LOG(Q3/N3,2)</f>
        <v>-0.32533693781868439</v>
      </c>
      <c r="U3" s="4">
        <f t="shared" ref="U3:U46" si="1">LOG(R3/O3,2)</f>
        <v>0.89849557674507841</v>
      </c>
      <c r="V3" s="4">
        <f t="shared" ref="V3:V46" si="2">LOG(S3/P3,2)</f>
        <v>2.0502382105770653</v>
      </c>
    </row>
    <row r="4" spans="1:22" x14ac:dyDescent="0.25">
      <c r="A4" s="3" t="s">
        <v>29</v>
      </c>
      <c r="B4" s="3" t="s">
        <v>30</v>
      </c>
      <c r="C4" s="3" t="s">
        <v>31</v>
      </c>
      <c r="D4" s="3" t="s">
        <v>32</v>
      </c>
      <c r="E4" s="3">
        <v>-3.7738291848488399</v>
      </c>
      <c r="F4" s="3">
        <v>187.06262000000001</v>
      </c>
      <c r="G4" s="3">
        <v>4.2809999999999997</v>
      </c>
      <c r="H4" s="3">
        <v>9633375072</v>
      </c>
      <c r="I4" s="3">
        <v>1</v>
      </c>
      <c r="J4" s="3">
        <v>9</v>
      </c>
      <c r="K4" s="3">
        <v>92.7</v>
      </c>
      <c r="L4" s="3">
        <v>79.599999999999994</v>
      </c>
      <c r="M4" s="3" t="s">
        <v>28</v>
      </c>
      <c r="N4" s="3">
        <v>8909861429.3616009</v>
      </c>
      <c r="O4" s="3">
        <v>9633375072.0829391</v>
      </c>
      <c r="P4" s="3">
        <v>4007776.3874718798</v>
      </c>
      <c r="Q4" s="3">
        <v>9161801440.1632805</v>
      </c>
      <c r="R4" s="3">
        <v>8692024836.4736404</v>
      </c>
      <c r="S4" s="3">
        <v>14091547.4294529</v>
      </c>
      <c r="T4" s="4">
        <f t="shared" si="0"/>
        <v>4.0228301872964438E-2</v>
      </c>
      <c r="U4" s="4">
        <f t="shared" si="1"/>
        <v>-0.14834904084197753</v>
      </c>
      <c r="V4" s="4">
        <f t="shared" si="2"/>
        <v>1.8139561252299976</v>
      </c>
    </row>
    <row r="5" spans="1:22" x14ac:dyDescent="0.25">
      <c r="A5" s="3" t="s">
        <v>29</v>
      </c>
      <c r="B5" s="3" t="s">
        <v>33</v>
      </c>
      <c r="C5" s="3" t="s">
        <v>34</v>
      </c>
      <c r="D5" s="3" t="s">
        <v>35</v>
      </c>
      <c r="E5" s="3">
        <v>-3.63172405615994</v>
      </c>
      <c r="F5" s="3">
        <v>179.09397999999999</v>
      </c>
      <c r="G5" s="3">
        <v>9.0540000000000003</v>
      </c>
      <c r="H5" s="3">
        <v>243234596</v>
      </c>
      <c r="I5" s="3">
        <v>20</v>
      </c>
      <c r="J5" s="3">
        <v>3</v>
      </c>
      <c r="K5" s="3">
        <v>96.2</v>
      </c>
      <c r="L5" s="3">
        <v>77.099999999999994</v>
      </c>
      <c r="M5" s="3" t="s">
        <v>28</v>
      </c>
      <c r="N5" s="3">
        <v>243234596.01625699</v>
      </c>
      <c r="O5" s="3">
        <v>233628106.962731</v>
      </c>
      <c r="P5" s="3">
        <v>197464.67324841401</v>
      </c>
      <c r="Q5" s="3">
        <v>202132379.08664599</v>
      </c>
      <c r="R5" s="3">
        <v>215118728.10490701</v>
      </c>
      <c r="S5" s="3">
        <v>375032.51410695899</v>
      </c>
      <c r="T5" s="4">
        <f t="shared" si="0"/>
        <v>-0.26704800041205162</v>
      </c>
      <c r="U5" s="4">
        <f t="shared" si="1"/>
        <v>-0.1190807197679442</v>
      </c>
      <c r="V5" s="4">
        <f t="shared" si="2"/>
        <v>0.92542110214606521</v>
      </c>
    </row>
    <row r="6" spans="1:22" x14ac:dyDescent="0.25">
      <c r="A6" s="3" t="s">
        <v>29</v>
      </c>
      <c r="B6" s="3" t="s">
        <v>36</v>
      </c>
      <c r="C6" s="3" t="s">
        <v>37</v>
      </c>
      <c r="D6" s="3" t="s">
        <v>38</v>
      </c>
      <c r="E6" s="3">
        <v>-4.0930887680099799</v>
      </c>
      <c r="F6" s="3">
        <v>147.05256</v>
      </c>
      <c r="G6" s="3">
        <v>0.93300000000000005</v>
      </c>
      <c r="H6" s="3">
        <v>135650505</v>
      </c>
      <c r="I6" s="3">
        <v>16</v>
      </c>
      <c r="J6" s="3">
        <v>1</v>
      </c>
      <c r="K6" s="3">
        <v>97.6</v>
      </c>
      <c r="L6" s="3">
        <v>90.2</v>
      </c>
      <c r="M6" s="3" t="s">
        <v>28</v>
      </c>
      <c r="N6" s="3">
        <v>122650521.03454199</v>
      </c>
      <c r="O6" s="3">
        <v>135650505.38920099</v>
      </c>
      <c r="P6" s="3">
        <v>10577117.0848221</v>
      </c>
      <c r="Q6" s="3">
        <v>114953979.84711701</v>
      </c>
      <c r="R6" s="3">
        <v>107184456.748059</v>
      </c>
      <c r="S6" s="3">
        <v>18735364.340486899</v>
      </c>
      <c r="T6" s="4">
        <f t="shared" si="0"/>
        <v>-9.3496947870734898E-2</v>
      </c>
      <c r="U6" s="4">
        <f t="shared" si="1"/>
        <v>-0.33979871272158785</v>
      </c>
      <c r="V6" s="4">
        <f t="shared" si="2"/>
        <v>0.82481757568878289</v>
      </c>
    </row>
    <row r="7" spans="1:22" x14ac:dyDescent="0.25">
      <c r="A7" s="3" t="s">
        <v>29</v>
      </c>
      <c r="B7" s="3" t="s">
        <v>39</v>
      </c>
      <c r="C7" s="3" t="s">
        <v>40</v>
      </c>
      <c r="D7" s="3" t="s">
        <v>41</v>
      </c>
      <c r="E7" s="3">
        <v>-46394.306720253597</v>
      </c>
      <c r="F7" s="3">
        <v>370.22041999999999</v>
      </c>
      <c r="G7" s="3">
        <v>3.972</v>
      </c>
      <c r="H7" s="3">
        <v>27888665</v>
      </c>
      <c r="I7" s="3">
        <v>1</v>
      </c>
      <c r="J7" s="3">
        <v>1</v>
      </c>
      <c r="K7" s="3">
        <v>87.8</v>
      </c>
      <c r="L7" s="3">
        <v>72.5</v>
      </c>
      <c r="M7" s="3" t="s">
        <v>28</v>
      </c>
      <c r="N7" s="3">
        <v>24919952.406851999</v>
      </c>
      <c r="O7" s="3">
        <v>27243494.318184499</v>
      </c>
      <c r="P7" s="3">
        <v>111472.51225090399</v>
      </c>
      <c r="Q7" s="3">
        <v>27142644.264523201</v>
      </c>
      <c r="R7" s="3">
        <v>27888664.6491776</v>
      </c>
      <c r="S7" s="3">
        <v>190393.56228044399</v>
      </c>
      <c r="T7" s="4">
        <f t="shared" si="0"/>
        <v>0.12325996340255213</v>
      </c>
      <c r="U7" s="4">
        <f t="shared" si="1"/>
        <v>3.3767098767542934E-2</v>
      </c>
      <c r="V7" s="4">
        <f t="shared" si="2"/>
        <v>0.77229669489704489</v>
      </c>
    </row>
    <row r="8" spans="1:22" x14ac:dyDescent="0.25">
      <c r="A8" s="3" t="s">
        <v>24</v>
      </c>
      <c r="B8" s="3" t="s">
        <v>42</v>
      </c>
      <c r="C8" s="3" t="s">
        <v>43</v>
      </c>
      <c r="D8" s="3" t="s">
        <v>44</v>
      </c>
      <c r="E8" s="3">
        <v>-6.4267217427382599</v>
      </c>
      <c r="F8" s="3">
        <v>132.0778</v>
      </c>
      <c r="G8" s="3">
        <v>7.1289999999999996</v>
      </c>
      <c r="H8" s="3">
        <v>466528613</v>
      </c>
      <c r="I8" s="3">
        <v>1</v>
      </c>
      <c r="J8" s="3">
        <v>10</v>
      </c>
      <c r="K8" s="3">
        <v>98.9</v>
      </c>
      <c r="L8" s="3">
        <v>73.3</v>
      </c>
      <c r="M8" s="3" t="s">
        <v>28</v>
      </c>
      <c r="N8" s="3">
        <v>458725567.05329001</v>
      </c>
      <c r="O8" s="3">
        <v>298958016.96382803</v>
      </c>
      <c r="P8" s="3">
        <v>287414.059539004</v>
      </c>
      <c r="Q8" s="3">
        <v>264325223.72614601</v>
      </c>
      <c r="R8" s="3">
        <v>466528613.47341299</v>
      </c>
      <c r="S8" s="3">
        <v>476970.06787848199</v>
      </c>
      <c r="T8" s="4">
        <f t="shared" si="0"/>
        <v>-0.79531721481139406</v>
      </c>
      <c r="U8" s="4">
        <f t="shared" si="1"/>
        <v>0.64202266897892324</v>
      </c>
      <c r="V8" s="4">
        <f t="shared" si="2"/>
        <v>0.73076809678869692</v>
      </c>
    </row>
    <row r="9" spans="1:22" x14ac:dyDescent="0.25">
      <c r="A9" s="3" t="s">
        <v>29</v>
      </c>
      <c r="B9" s="3" t="s">
        <v>45</v>
      </c>
      <c r="C9" s="3" t="s">
        <v>46</v>
      </c>
      <c r="D9" s="3" t="s">
        <v>44</v>
      </c>
      <c r="E9" s="3">
        <v>-500001.44162753999</v>
      </c>
      <c r="F9" s="3">
        <v>187.09885</v>
      </c>
      <c r="G9" s="3">
        <v>1.59</v>
      </c>
      <c r="H9" s="3">
        <v>87060084</v>
      </c>
      <c r="I9" s="3">
        <v>1</v>
      </c>
      <c r="J9" s="3">
        <v>2</v>
      </c>
      <c r="K9" s="3">
        <v>72.900000000000006</v>
      </c>
      <c r="L9" s="3">
        <v>70</v>
      </c>
      <c r="M9" s="3" t="s">
        <v>28</v>
      </c>
      <c r="N9" s="3">
        <v>71245431.844890401</v>
      </c>
      <c r="O9" s="3">
        <v>21452296.766679</v>
      </c>
      <c r="P9" s="3">
        <v>60218.895376549001</v>
      </c>
      <c r="Q9" s="3">
        <v>87060084.108763695</v>
      </c>
      <c r="R9" s="3">
        <v>36285403.499665096</v>
      </c>
      <c r="S9" s="3">
        <v>81289.271912405995</v>
      </c>
      <c r="T9" s="4">
        <f t="shared" si="0"/>
        <v>0.28921390032518268</v>
      </c>
      <c r="U9" s="4">
        <f t="shared" si="1"/>
        <v>0.75825719657487967</v>
      </c>
      <c r="V9" s="4">
        <f t="shared" si="2"/>
        <v>0.43284872204875929</v>
      </c>
    </row>
    <row r="10" spans="1:22" x14ac:dyDescent="0.25">
      <c r="A10" s="3" t="s">
        <v>29</v>
      </c>
      <c r="B10" s="3" t="s">
        <v>47</v>
      </c>
      <c r="C10" s="3" t="s">
        <v>48</v>
      </c>
      <c r="D10" s="3" t="s">
        <v>49</v>
      </c>
      <c r="E10" s="3">
        <v>15.542508814284499</v>
      </c>
      <c r="F10" s="3">
        <v>398.22674999999998</v>
      </c>
      <c r="G10" s="3">
        <v>5.4939999999999998</v>
      </c>
      <c r="H10" s="3">
        <v>31029972</v>
      </c>
      <c r="I10" s="3">
        <v>0</v>
      </c>
      <c r="J10" s="3">
        <v>6</v>
      </c>
      <c r="K10" s="3">
        <v>87.9</v>
      </c>
      <c r="L10" s="3">
        <v>72.7</v>
      </c>
      <c r="M10" s="3" t="s">
        <v>28</v>
      </c>
      <c r="N10" s="3">
        <v>26924791.696192902</v>
      </c>
      <c r="O10" s="3">
        <v>31029972.407558899</v>
      </c>
      <c r="P10" s="3">
        <v>39808.359376083303</v>
      </c>
      <c r="Q10" s="3">
        <v>24341797.712563101</v>
      </c>
      <c r="R10" s="3">
        <v>27857881.374846201</v>
      </c>
      <c r="S10" s="3">
        <v>53016.425534772898</v>
      </c>
      <c r="T10" s="4">
        <f t="shared" si="0"/>
        <v>-0.14549946418278131</v>
      </c>
      <c r="U10" s="4">
        <f t="shared" si="1"/>
        <v>-0.15557687056539207</v>
      </c>
      <c r="V10" s="4">
        <f t="shared" si="2"/>
        <v>0.41336798953138371</v>
      </c>
    </row>
    <row r="11" spans="1:22" x14ac:dyDescent="0.25">
      <c r="A11" s="3" t="s">
        <v>24</v>
      </c>
      <c r="B11" s="3" t="s">
        <v>50</v>
      </c>
      <c r="C11" s="3" t="s">
        <v>51</v>
      </c>
      <c r="D11" s="3" t="s">
        <v>52</v>
      </c>
      <c r="E11" s="3">
        <v>0.66094518629804999</v>
      </c>
      <c r="F11" s="3">
        <v>260.02989000000002</v>
      </c>
      <c r="G11" s="3">
        <v>0.84099999999999997</v>
      </c>
      <c r="H11" s="3">
        <v>68988081</v>
      </c>
      <c r="I11" s="3">
        <v>53</v>
      </c>
      <c r="J11" s="3">
        <v>3</v>
      </c>
      <c r="K11" s="3">
        <v>98.6</v>
      </c>
      <c r="L11" s="3">
        <v>97.4</v>
      </c>
      <c r="M11" s="3" t="s">
        <v>28</v>
      </c>
      <c r="N11" s="3">
        <v>357020.776884994</v>
      </c>
      <c r="O11" s="3">
        <v>334579.24066400499</v>
      </c>
      <c r="P11" s="3">
        <v>53545720.117290102</v>
      </c>
      <c r="Q11" s="3">
        <v>350772.81075480097</v>
      </c>
      <c r="R11" s="3">
        <v>534576.09628868301</v>
      </c>
      <c r="S11" s="3">
        <v>68988080.6726695</v>
      </c>
      <c r="T11" s="4">
        <f t="shared" si="0"/>
        <v>-2.5471109231499763E-2</v>
      </c>
      <c r="U11" s="4">
        <f t="shared" si="1"/>
        <v>0.67604739397671165</v>
      </c>
      <c r="V11" s="4">
        <f t="shared" si="2"/>
        <v>0.36557585794360153</v>
      </c>
    </row>
    <row r="12" spans="1:22" x14ac:dyDescent="0.25">
      <c r="A12" s="3" t="s">
        <v>24</v>
      </c>
      <c r="B12" s="3" t="s">
        <v>53</v>
      </c>
      <c r="C12" s="3" t="s">
        <v>54</v>
      </c>
      <c r="D12" s="3" t="s">
        <v>32</v>
      </c>
      <c r="E12" s="3">
        <v>-2.21583306564786</v>
      </c>
      <c r="F12" s="3">
        <v>191.06119000000001</v>
      </c>
      <c r="G12" s="3">
        <v>4.383</v>
      </c>
      <c r="H12" s="3">
        <v>71833849</v>
      </c>
      <c r="I12" s="3">
        <v>3</v>
      </c>
      <c r="J12" s="3">
        <v>2</v>
      </c>
      <c r="K12" s="3">
        <v>98.9</v>
      </c>
      <c r="L12" s="3">
        <v>99.7</v>
      </c>
      <c r="M12" s="3" t="s">
        <v>28</v>
      </c>
      <c r="N12" s="3">
        <v>66328490.115361497</v>
      </c>
      <c r="O12" s="3">
        <v>65199844.885815702</v>
      </c>
      <c r="P12" s="3">
        <v>35904.192153933102</v>
      </c>
      <c r="Q12" s="3">
        <v>56957487.889754198</v>
      </c>
      <c r="R12" s="3">
        <v>71833849.239977896</v>
      </c>
      <c r="S12" s="3">
        <v>44758.268404855502</v>
      </c>
      <c r="T12" s="4">
        <f t="shared" si="0"/>
        <v>-0.21974316747478526</v>
      </c>
      <c r="U12" s="4">
        <f t="shared" si="1"/>
        <v>0.13979529266613433</v>
      </c>
      <c r="V12" s="4">
        <f t="shared" si="2"/>
        <v>0.31800192064820265</v>
      </c>
    </row>
    <row r="13" spans="1:22" x14ac:dyDescent="0.25">
      <c r="A13" s="3" t="s">
        <v>29</v>
      </c>
      <c r="B13" s="3" t="s">
        <v>55</v>
      </c>
      <c r="C13" s="3" t="s">
        <v>56</v>
      </c>
      <c r="D13" s="3" t="s">
        <v>49</v>
      </c>
      <c r="E13" s="3">
        <v>-5.0443746023162603</v>
      </c>
      <c r="F13" s="3">
        <v>411.25733000000002</v>
      </c>
      <c r="G13" s="3">
        <v>0.66</v>
      </c>
      <c r="H13" s="3">
        <v>10071185</v>
      </c>
      <c r="I13" s="3">
        <v>0</v>
      </c>
      <c r="J13" s="3">
        <v>1</v>
      </c>
      <c r="K13" s="3">
        <v>82.3</v>
      </c>
      <c r="L13" s="3">
        <v>76.8</v>
      </c>
      <c r="M13" s="3" t="s">
        <v>57</v>
      </c>
      <c r="N13" s="3">
        <v>2955692.7335506901</v>
      </c>
      <c r="O13" s="3">
        <v>10071185.120740499</v>
      </c>
      <c r="P13" s="3">
        <v>29372.069412594799</v>
      </c>
      <c r="Q13" s="3">
        <v>3108267.1168977702</v>
      </c>
      <c r="R13" s="3">
        <v>6531003.9721929803</v>
      </c>
      <c r="S13" s="3">
        <v>36451.569257715397</v>
      </c>
      <c r="T13" s="4">
        <f t="shared" si="0"/>
        <v>7.2614192468843083E-2</v>
      </c>
      <c r="U13" s="4">
        <f t="shared" si="1"/>
        <v>-0.62485677080277369</v>
      </c>
      <c r="V13" s="4">
        <f t="shared" si="2"/>
        <v>0.31153601011764487</v>
      </c>
    </row>
    <row r="14" spans="1:22" x14ac:dyDescent="0.25">
      <c r="A14" s="3" t="s">
        <v>29</v>
      </c>
      <c r="B14" s="3" t="s">
        <v>58</v>
      </c>
      <c r="C14" s="3" t="s">
        <v>59</v>
      </c>
      <c r="D14" s="3" t="s">
        <v>38</v>
      </c>
      <c r="E14" s="3">
        <v>-3.1473838261516698</v>
      </c>
      <c r="F14" s="3">
        <v>204.08923999999999</v>
      </c>
      <c r="G14" s="3">
        <v>4.4880000000000004</v>
      </c>
      <c r="H14" s="3">
        <v>291517141</v>
      </c>
      <c r="I14" s="3">
        <v>12</v>
      </c>
      <c r="J14" s="3">
        <v>9</v>
      </c>
      <c r="K14" s="3">
        <v>99.4</v>
      </c>
      <c r="L14" s="3">
        <v>92.7</v>
      </c>
      <c r="M14" s="3" t="s">
        <v>28</v>
      </c>
      <c r="N14" s="3">
        <v>258061103.90262899</v>
      </c>
      <c r="O14" s="3">
        <v>291517141.40645599</v>
      </c>
      <c r="P14" s="3">
        <v>37452342.417576201</v>
      </c>
      <c r="Q14" s="3">
        <v>126865322.168859</v>
      </c>
      <c r="R14" s="3">
        <v>283860128.472211</v>
      </c>
      <c r="S14" s="3">
        <v>45508622.295549102</v>
      </c>
      <c r="T14" s="4">
        <f t="shared" si="0"/>
        <v>-1.0244149369890352</v>
      </c>
      <c r="U14" s="4">
        <f t="shared" si="1"/>
        <v>-3.8400497738269222E-2</v>
      </c>
      <c r="V14" s="4">
        <f t="shared" si="2"/>
        <v>0.28108395820711574</v>
      </c>
    </row>
    <row r="15" spans="1:22" x14ac:dyDescent="0.25">
      <c r="A15" s="3" t="s">
        <v>29</v>
      </c>
      <c r="B15" s="3" t="s">
        <v>60</v>
      </c>
      <c r="C15" s="3" t="s">
        <v>61</v>
      </c>
      <c r="D15" s="3" t="s">
        <v>38</v>
      </c>
      <c r="E15" s="3">
        <v>-4.2639939577599604</v>
      </c>
      <c r="F15" s="3">
        <v>174.11093</v>
      </c>
      <c r="G15" s="3">
        <v>1.0169999999999999</v>
      </c>
      <c r="H15" s="3">
        <v>51387021</v>
      </c>
      <c r="I15" s="3">
        <v>3</v>
      </c>
      <c r="J15" s="3">
        <v>6</v>
      </c>
      <c r="K15" s="3">
        <v>86</v>
      </c>
      <c r="L15" s="3">
        <v>70</v>
      </c>
      <c r="M15" s="3" t="s">
        <v>28</v>
      </c>
      <c r="N15" s="3">
        <v>10697414.198218601</v>
      </c>
      <c r="O15" s="3">
        <v>51387020.659165703</v>
      </c>
      <c r="P15" s="3">
        <v>26498836.359989502</v>
      </c>
      <c r="Q15" s="3">
        <v>22597889.5486347</v>
      </c>
      <c r="R15" s="3">
        <v>1224896.36787081</v>
      </c>
      <c r="S15" s="3">
        <v>28762992.371422801</v>
      </c>
      <c r="T15" s="4">
        <f t="shared" si="0"/>
        <v>1.078925935997157</v>
      </c>
      <c r="U15" s="4">
        <f t="shared" si="1"/>
        <v>-5.3906724087584754</v>
      </c>
      <c r="V15" s="4">
        <f t="shared" si="2"/>
        <v>0.11828476685739139</v>
      </c>
    </row>
    <row r="16" spans="1:22" x14ac:dyDescent="0.25">
      <c r="A16" s="3" t="s">
        <v>29</v>
      </c>
      <c r="B16" s="3" t="s">
        <v>62</v>
      </c>
      <c r="C16" s="3" t="s">
        <v>63</v>
      </c>
      <c r="D16" s="3" t="s">
        <v>35</v>
      </c>
      <c r="E16" s="3">
        <v>-3.0864452080267299</v>
      </c>
      <c r="F16" s="3">
        <v>189.08177000000001</v>
      </c>
      <c r="G16" s="3">
        <v>7.7510000000000003</v>
      </c>
      <c r="H16" s="3">
        <v>69973334</v>
      </c>
      <c r="I16" s="3">
        <v>2</v>
      </c>
      <c r="J16" s="3">
        <v>3</v>
      </c>
      <c r="K16" s="3">
        <v>81.900000000000006</v>
      </c>
      <c r="L16" s="3">
        <v>76.599999999999994</v>
      </c>
      <c r="M16" s="3" t="s">
        <v>28</v>
      </c>
      <c r="N16" s="3">
        <v>69973334.425671697</v>
      </c>
      <c r="O16" s="3">
        <v>14661036.879781799</v>
      </c>
      <c r="P16" s="3">
        <v>109911.376178383</v>
      </c>
      <c r="Q16" s="3">
        <v>65089354.708245397</v>
      </c>
      <c r="R16" s="3">
        <v>17749132.184075698</v>
      </c>
      <c r="S16" s="3">
        <v>118386.627783937</v>
      </c>
      <c r="T16" s="4">
        <f t="shared" si="0"/>
        <v>-0.10438363024631282</v>
      </c>
      <c r="U16" s="4">
        <f t="shared" si="1"/>
        <v>0.2757613485181884</v>
      </c>
      <c r="V16" s="4">
        <f t="shared" si="2"/>
        <v>0.10716541476533431</v>
      </c>
    </row>
    <row r="17" spans="1:22" x14ac:dyDescent="0.25">
      <c r="A17" s="3" t="s">
        <v>29</v>
      </c>
      <c r="B17" s="3" t="s">
        <v>64</v>
      </c>
      <c r="C17" s="3" t="s">
        <v>65</v>
      </c>
      <c r="D17" s="3" t="s">
        <v>66</v>
      </c>
      <c r="E17" s="3">
        <v>-4.2534632406847699</v>
      </c>
      <c r="F17" s="3">
        <v>300.12096000000003</v>
      </c>
      <c r="G17" s="3">
        <v>1.746</v>
      </c>
      <c r="H17" s="3">
        <v>27811528</v>
      </c>
      <c r="I17" s="3">
        <v>2</v>
      </c>
      <c r="J17" s="3">
        <v>2</v>
      </c>
      <c r="K17" s="3">
        <v>89</v>
      </c>
      <c r="L17" s="3">
        <v>74.099999999999994</v>
      </c>
      <c r="M17" s="3" t="s">
        <v>28</v>
      </c>
      <c r="N17" s="3">
        <v>23169879.2132737</v>
      </c>
      <c r="O17" s="3">
        <v>27319125.7197548</v>
      </c>
      <c r="P17" s="3">
        <v>589193.22018122196</v>
      </c>
      <c r="Q17" s="3">
        <v>25194710.141637601</v>
      </c>
      <c r="R17" s="3">
        <v>27811528.157357499</v>
      </c>
      <c r="S17" s="3">
        <v>633715.20151946601</v>
      </c>
      <c r="T17" s="4">
        <f t="shared" si="0"/>
        <v>0.12087033526533461</v>
      </c>
      <c r="U17" s="4">
        <f t="shared" si="1"/>
        <v>2.57717039652141E-2</v>
      </c>
      <c r="V17" s="4">
        <f t="shared" si="2"/>
        <v>0.10509379377759524</v>
      </c>
    </row>
    <row r="18" spans="1:22" x14ac:dyDescent="0.25">
      <c r="A18" s="3" t="s">
        <v>29</v>
      </c>
      <c r="B18" s="3" t="s">
        <v>67</v>
      </c>
      <c r="C18" s="3" t="s">
        <v>68</v>
      </c>
      <c r="D18" s="3" t="s">
        <v>32</v>
      </c>
      <c r="E18" s="3">
        <v>-4.1322575182083199</v>
      </c>
      <c r="F18" s="3">
        <v>131.06892999999999</v>
      </c>
      <c r="G18" s="3">
        <v>0.91900000000000004</v>
      </c>
      <c r="H18" s="3">
        <v>185690406</v>
      </c>
      <c r="I18" s="3">
        <v>2</v>
      </c>
      <c r="J18" s="3">
        <v>1</v>
      </c>
      <c r="K18" s="3">
        <v>99.1</v>
      </c>
      <c r="L18" s="3">
        <v>88.9</v>
      </c>
      <c r="M18" s="3" t="s">
        <v>28</v>
      </c>
      <c r="N18" s="3">
        <v>158071677.04160899</v>
      </c>
      <c r="O18" s="3">
        <v>179004999.84350699</v>
      </c>
      <c r="P18" s="3">
        <v>390274.937337076</v>
      </c>
      <c r="Q18" s="3">
        <v>185690406.03517401</v>
      </c>
      <c r="R18" s="3">
        <v>176178097.41391999</v>
      </c>
      <c r="S18" s="3">
        <v>418257.22376181203</v>
      </c>
      <c r="T18" s="4">
        <f t="shared" si="0"/>
        <v>0.23232038654358872</v>
      </c>
      <c r="U18" s="4">
        <f t="shared" si="1"/>
        <v>-2.2965305874487769E-2</v>
      </c>
      <c r="V18" s="4">
        <f t="shared" si="2"/>
        <v>9.9899638597847076E-2</v>
      </c>
    </row>
    <row r="19" spans="1:22" x14ac:dyDescent="0.25">
      <c r="A19" s="3" t="s">
        <v>29</v>
      </c>
      <c r="B19" s="3" t="s">
        <v>69</v>
      </c>
      <c r="C19" s="3" t="s">
        <v>70</v>
      </c>
      <c r="D19" s="3" t="s">
        <v>71</v>
      </c>
      <c r="E19" s="3">
        <v>-3.6706958834662999</v>
      </c>
      <c r="F19" s="3">
        <v>181.07323</v>
      </c>
      <c r="G19" s="3">
        <v>1.899</v>
      </c>
      <c r="H19" s="3">
        <v>59412413</v>
      </c>
      <c r="I19" s="3">
        <v>19</v>
      </c>
      <c r="J19" s="3">
        <v>2</v>
      </c>
      <c r="K19" s="3">
        <v>95.7</v>
      </c>
      <c r="L19" s="3">
        <v>85.1</v>
      </c>
      <c r="M19" s="3" t="s">
        <v>28</v>
      </c>
      <c r="N19" s="3">
        <v>50046515.800162002</v>
      </c>
      <c r="O19" s="3">
        <v>44771778.0592416</v>
      </c>
      <c r="P19" s="3">
        <v>429219.62656009599</v>
      </c>
      <c r="Q19" s="3">
        <v>52632072.124554902</v>
      </c>
      <c r="R19" s="3">
        <v>59412412.887878902</v>
      </c>
      <c r="S19" s="3">
        <v>455386.76361658901</v>
      </c>
      <c r="T19" s="4">
        <f t="shared" si="0"/>
        <v>7.267256160803702E-2</v>
      </c>
      <c r="U19" s="4">
        <f t="shared" si="1"/>
        <v>0.40817476687026355</v>
      </c>
      <c r="V19" s="4">
        <f t="shared" si="2"/>
        <v>8.537631186644766E-2</v>
      </c>
    </row>
    <row r="20" spans="1:22" x14ac:dyDescent="0.25">
      <c r="A20" s="3" t="s">
        <v>29</v>
      </c>
      <c r="B20" s="3" t="s">
        <v>72</v>
      </c>
      <c r="C20" s="3" t="s">
        <v>73</v>
      </c>
      <c r="D20" s="3" t="s">
        <v>74</v>
      </c>
      <c r="E20" s="3">
        <v>-4.5293604549178896</v>
      </c>
      <c r="F20" s="3">
        <v>122.04746</v>
      </c>
      <c r="G20" s="3">
        <v>0.95399999999999996</v>
      </c>
      <c r="H20" s="3">
        <v>19979177</v>
      </c>
      <c r="I20" s="3">
        <v>6</v>
      </c>
      <c r="J20" s="3">
        <v>1</v>
      </c>
      <c r="K20" s="3">
        <v>98.4</v>
      </c>
      <c r="L20" s="3">
        <v>84.2</v>
      </c>
      <c r="M20" s="3" t="s">
        <v>28</v>
      </c>
      <c r="N20" s="3">
        <v>377498.36841971002</v>
      </c>
      <c r="O20" s="3">
        <v>362890.18781811697</v>
      </c>
      <c r="P20" s="3">
        <v>18997265.952208601</v>
      </c>
      <c r="Q20" s="3">
        <v>241283.241174375</v>
      </c>
      <c r="R20" s="3">
        <v>231025.02289342901</v>
      </c>
      <c r="S20" s="3">
        <v>19979176.588889401</v>
      </c>
      <c r="T20" s="4">
        <f t="shared" si="0"/>
        <v>-0.64574269532852491</v>
      </c>
      <c r="U20" s="4">
        <f t="shared" si="1"/>
        <v>-0.65148392635301688</v>
      </c>
      <c r="V20" s="4">
        <f t="shared" si="2"/>
        <v>7.2705322126698044E-2</v>
      </c>
    </row>
    <row r="21" spans="1:22" x14ac:dyDescent="0.25">
      <c r="A21" s="3" t="s">
        <v>29</v>
      </c>
      <c r="B21" s="3" t="s">
        <v>75</v>
      </c>
      <c r="C21" s="3" t="s">
        <v>76</v>
      </c>
      <c r="D21" s="3" t="s">
        <v>38</v>
      </c>
      <c r="E21" s="3">
        <v>-3.86267999911869</v>
      </c>
      <c r="F21" s="3">
        <v>202.21496999999999</v>
      </c>
      <c r="G21" s="3">
        <v>0.80700000000000005</v>
      </c>
      <c r="H21" s="3">
        <v>38437170</v>
      </c>
      <c r="I21" s="3">
        <v>2</v>
      </c>
      <c r="J21" s="3">
        <v>1</v>
      </c>
      <c r="K21" s="3">
        <v>94.1</v>
      </c>
      <c r="L21" s="3">
        <v>81.7</v>
      </c>
      <c r="M21" s="3" t="s">
        <v>28</v>
      </c>
      <c r="N21" s="3">
        <v>29019279.586665701</v>
      </c>
      <c r="O21" s="3">
        <v>38437170.332617</v>
      </c>
      <c r="P21" s="3">
        <v>198140.193016164</v>
      </c>
      <c r="Q21" s="3">
        <v>32210345.5912068</v>
      </c>
      <c r="R21" s="3">
        <v>36680452.600601099</v>
      </c>
      <c r="S21" s="3">
        <v>205535.438763371</v>
      </c>
      <c r="T21" s="4">
        <f t="shared" si="0"/>
        <v>0.1505124353042504</v>
      </c>
      <c r="U21" s="4">
        <f t="shared" si="1"/>
        <v>-6.7490691229295532E-2</v>
      </c>
      <c r="V21" s="4">
        <f t="shared" si="2"/>
        <v>5.2865604613992638E-2</v>
      </c>
    </row>
    <row r="22" spans="1:22" x14ac:dyDescent="0.25">
      <c r="A22" s="3" t="s">
        <v>24</v>
      </c>
      <c r="B22" s="3" t="s">
        <v>77</v>
      </c>
      <c r="C22" s="3" t="s">
        <v>78</v>
      </c>
      <c r="D22" s="3" t="s">
        <v>35</v>
      </c>
      <c r="E22" s="3">
        <v>-2.2652582577851201</v>
      </c>
      <c r="F22" s="3">
        <v>189.09968000000001</v>
      </c>
      <c r="G22" s="3">
        <v>6.702</v>
      </c>
      <c r="H22" s="3">
        <v>118174095</v>
      </c>
      <c r="I22" s="3">
        <v>13</v>
      </c>
      <c r="J22" s="3">
        <v>3</v>
      </c>
      <c r="K22" s="3">
        <v>86</v>
      </c>
      <c r="L22" s="3">
        <v>71.7</v>
      </c>
      <c r="M22" s="3" t="s">
        <v>28</v>
      </c>
      <c r="N22" s="3">
        <v>53141586.840090103</v>
      </c>
      <c r="O22" s="3">
        <v>115054264.31625099</v>
      </c>
      <c r="P22" s="3">
        <v>294212.29557765002</v>
      </c>
      <c r="Q22" s="3">
        <v>50598962.409441598</v>
      </c>
      <c r="R22" s="3">
        <v>118174094.671003</v>
      </c>
      <c r="S22" s="3">
        <v>298439.37201203901</v>
      </c>
      <c r="T22" s="4">
        <f t="shared" si="0"/>
        <v>-7.0733507139027998E-2</v>
      </c>
      <c r="U22" s="4">
        <f t="shared" si="1"/>
        <v>3.8599356373407313E-2</v>
      </c>
      <c r="V22" s="4">
        <f t="shared" si="2"/>
        <v>2.0580337351194938E-2</v>
      </c>
    </row>
    <row r="23" spans="1:22" x14ac:dyDescent="0.25">
      <c r="A23" s="3" t="s">
        <v>29</v>
      </c>
      <c r="B23" s="3" t="s">
        <v>79</v>
      </c>
      <c r="C23" s="3" t="s">
        <v>80</v>
      </c>
      <c r="D23" s="3" t="s">
        <v>35</v>
      </c>
      <c r="E23" s="3">
        <v>-2.9704438458251898</v>
      </c>
      <c r="F23" s="3">
        <v>198.09985</v>
      </c>
      <c r="G23" s="3">
        <v>2.1640000000000001</v>
      </c>
      <c r="H23" s="3">
        <v>76781993</v>
      </c>
      <c r="I23" s="3">
        <v>1</v>
      </c>
      <c r="J23" s="3">
        <v>2</v>
      </c>
      <c r="K23" s="3">
        <v>87.5</v>
      </c>
      <c r="L23" s="3">
        <v>80.599999999999994</v>
      </c>
      <c r="M23" s="3" t="s">
        <v>28</v>
      </c>
      <c r="N23" s="3">
        <v>71896009.741377696</v>
      </c>
      <c r="O23" s="3">
        <v>72110836.013539806</v>
      </c>
      <c r="P23" s="3">
        <v>51088.061467517597</v>
      </c>
      <c r="Q23" s="3">
        <v>76781992.723501399</v>
      </c>
      <c r="R23" s="3">
        <v>69235465.976834998</v>
      </c>
      <c r="S23" s="3">
        <v>51713.611782096203</v>
      </c>
      <c r="T23" s="4">
        <f t="shared" si="0"/>
        <v>9.4856300235429292E-2</v>
      </c>
      <c r="U23" s="4">
        <f t="shared" si="1"/>
        <v>-5.8704817880233656E-2</v>
      </c>
      <c r="V23" s="4">
        <f t="shared" si="2"/>
        <v>1.7557875221686579E-2</v>
      </c>
    </row>
    <row r="24" spans="1:22" x14ac:dyDescent="0.25">
      <c r="A24" s="3" t="s">
        <v>29</v>
      </c>
      <c r="B24" s="3" t="s">
        <v>81</v>
      </c>
      <c r="C24" s="3" t="s">
        <v>82</v>
      </c>
      <c r="D24" s="3" t="s">
        <v>83</v>
      </c>
      <c r="E24" s="3">
        <v>-3.2810146367758999</v>
      </c>
      <c r="F24" s="3">
        <v>372.27242999999999</v>
      </c>
      <c r="G24" s="3">
        <v>13.704000000000001</v>
      </c>
      <c r="H24" s="3">
        <v>16033925</v>
      </c>
      <c r="I24" s="3">
        <v>0</v>
      </c>
      <c r="J24" s="3">
        <v>2</v>
      </c>
      <c r="K24" s="3">
        <v>94.6</v>
      </c>
      <c r="L24" s="3">
        <v>82.5</v>
      </c>
      <c r="M24" s="3" t="s">
        <v>57</v>
      </c>
      <c r="N24" s="3">
        <v>6749998.69186028</v>
      </c>
      <c r="O24" s="3">
        <v>16033924.857094601</v>
      </c>
      <c r="P24" s="3">
        <v>22393.140258231801</v>
      </c>
      <c r="Q24" s="3">
        <v>6621986.39092898</v>
      </c>
      <c r="R24" s="3">
        <v>12833851.445344901</v>
      </c>
      <c r="S24" s="3">
        <v>21945.958272039999</v>
      </c>
      <c r="T24" s="4">
        <f t="shared" si="0"/>
        <v>-2.7623176765368272E-2</v>
      </c>
      <c r="U24" s="4">
        <f t="shared" si="1"/>
        <v>-0.3211734292591098</v>
      </c>
      <c r="V24" s="4">
        <f t="shared" si="2"/>
        <v>-2.9101588926665128E-2</v>
      </c>
    </row>
    <row r="25" spans="1:22" x14ac:dyDescent="0.25">
      <c r="A25" s="3" t="s">
        <v>29</v>
      </c>
      <c r="B25" s="3" t="s">
        <v>84</v>
      </c>
      <c r="C25" s="3" t="s">
        <v>85</v>
      </c>
      <c r="D25" s="3" t="s">
        <v>41</v>
      </c>
      <c r="E25" s="3">
        <v>-500001.94198855798</v>
      </c>
      <c r="F25" s="3">
        <v>170.10487000000001</v>
      </c>
      <c r="G25" s="3">
        <v>2.0110000000000001</v>
      </c>
      <c r="H25" s="3">
        <v>40589636</v>
      </c>
      <c r="I25" s="3">
        <v>4</v>
      </c>
      <c r="J25" s="3">
        <v>1</v>
      </c>
      <c r="K25" s="3">
        <v>91.6</v>
      </c>
      <c r="L25" s="3">
        <v>83</v>
      </c>
      <c r="M25" s="3" t="s">
        <v>57</v>
      </c>
      <c r="N25" s="3">
        <v>35439713.446835101</v>
      </c>
      <c r="O25" s="3">
        <v>34857129.201021299</v>
      </c>
      <c r="P25" s="3">
        <v>21298.565561416901</v>
      </c>
      <c r="Q25" s="3">
        <v>40589636.270967901</v>
      </c>
      <c r="R25" s="3">
        <v>32251842.139628299</v>
      </c>
      <c r="S25" s="3">
        <v>20793.0144591096</v>
      </c>
      <c r="T25" s="4">
        <f t="shared" si="0"/>
        <v>0.19574447310377105</v>
      </c>
      <c r="U25" s="4">
        <f t="shared" si="1"/>
        <v>-0.11207218960623526</v>
      </c>
      <c r="V25" s="4">
        <f t="shared" si="2"/>
        <v>-3.4657342047574376E-2</v>
      </c>
    </row>
    <row r="26" spans="1:22" x14ac:dyDescent="0.25">
      <c r="A26" s="3" t="s">
        <v>29</v>
      </c>
      <c r="B26" s="3" t="s">
        <v>86</v>
      </c>
      <c r="C26" s="3" t="s">
        <v>87</v>
      </c>
      <c r="D26" s="3" t="s">
        <v>88</v>
      </c>
      <c r="E26" s="3">
        <v>-4.0189206320470099</v>
      </c>
      <c r="F26" s="3">
        <v>264.14632999999998</v>
      </c>
      <c r="G26" s="3">
        <v>8.2829999999999995</v>
      </c>
      <c r="H26" s="3">
        <v>245976534</v>
      </c>
      <c r="I26" s="3">
        <v>6</v>
      </c>
      <c r="J26" s="3">
        <v>4</v>
      </c>
      <c r="K26" s="3">
        <v>97.9</v>
      </c>
      <c r="L26" s="3">
        <v>91</v>
      </c>
      <c r="M26" s="3" t="s">
        <v>28</v>
      </c>
      <c r="N26" s="3">
        <v>245976534.30239001</v>
      </c>
      <c r="O26" s="3">
        <v>182290232.560379</v>
      </c>
      <c r="P26" s="3">
        <v>67358.709006525605</v>
      </c>
      <c r="Q26" s="3">
        <v>235002780.074761</v>
      </c>
      <c r="R26" s="3">
        <v>174951124.08443099</v>
      </c>
      <c r="S26" s="3">
        <v>65661.975846219502</v>
      </c>
      <c r="T26" s="4">
        <f t="shared" si="0"/>
        <v>-6.5842867818416875E-2</v>
      </c>
      <c r="U26" s="4">
        <f t="shared" si="1"/>
        <v>-5.9285327127568462E-2</v>
      </c>
      <c r="V26" s="4">
        <f t="shared" si="2"/>
        <v>-3.680632509429007E-2</v>
      </c>
    </row>
    <row r="27" spans="1:22" x14ac:dyDescent="0.25">
      <c r="A27" s="3" t="s">
        <v>29</v>
      </c>
      <c r="B27" s="3" t="s">
        <v>89</v>
      </c>
      <c r="C27" s="3" t="s">
        <v>90</v>
      </c>
      <c r="D27" s="3" t="s">
        <v>38</v>
      </c>
      <c r="E27" s="3">
        <v>-2.4259621693354601</v>
      </c>
      <c r="F27" s="3">
        <v>297.08884</v>
      </c>
      <c r="G27" s="3">
        <v>7.069</v>
      </c>
      <c r="H27" s="3">
        <v>115657218</v>
      </c>
      <c r="I27" s="3">
        <v>4</v>
      </c>
      <c r="J27" s="3">
        <v>4</v>
      </c>
      <c r="K27" s="3">
        <v>99.7</v>
      </c>
      <c r="L27" s="3">
        <v>93.4</v>
      </c>
      <c r="M27" s="3" t="s">
        <v>28</v>
      </c>
      <c r="N27" s="3">
        <v>115657218.45084099</v>
      </c>
      <c r="O27" s="3">
        <v>115859.30116513799</v>
      </c>
      <c r="P27" s="3">
        <v>58231.6762287862</v>
      </c>
      <c r="Q27" s="3">
        <v>104962777.772578</v>
      </c>
      <c r="R27" s="3">
        <v>127357.629481532</v>
      </c>
      <c r="S27" s="3">
        <v>56741.4666092474</v>
      </c>
      <c r="T27" s="4">
        <f t="shared" si="0"/>
        <v>-0.1399775053495674</v>
      </c>
      <c r="U27" s="4">
        <f t="shared" si="1"/>
        <v>0.1365115200714305</v>
      </c>
      <c r="V27" s="4">
        <f t="shared" si="2"/>
        <v>-3.7400707337848497E-2</v>
      </c>
    </row>
    <row r="28" spans="1:22" x14ac:dyDescent="0.25">
      <c r="A28" s="3" t="s">
        <v>24</v>
      </c>
      <c r="B28" s="3" t="s">
        <v>91</v>
      </c>
      <c r="C28" s="3" t="s">
        <v>92</v>
      </c>
      <c r="D28" s="3" t="s">
        <v>88</v>
      </c>
      <c r="E28" s="3">
        <v>0.72721488123446199</v>
      </c>
      <c r="F28" s="3">
        <v>280.10613000000001</v>
      </c>
      <c r="G28" s="3">
        <v>4.12</v>
      </c>
      <c r="H28" s="3">
        <v>24917710</v>
      </c>
      <c r="I28" s="3">
        <v>5</v>
      </c>
      <c r="J28" s="3">
        <v>1</v>
      </c>
      <c r="K28" s="3">
        <v>96.6</v>
      </c>
      <c r="L28" s="3">
        <v>100</v>
      </c>
      <c r="M28" s="3" t="s">
        <v>28</v>
      </c>
      <c r="N28" s="3">
        <v>20113936.776087601</v>
      </c>
      <c r="O28" s="3">
        <v>24917709.992288299</v>
      </c>
      <c r="P28" s="3">
        <v>24746.237223795899</v>
      </c>
      <c r="Q28" s="3">
        <v>18637148.792501599</v>
      </c>
      <c r="R28" s="3">
        <v>20347486.432617702</v>
      </c>
      <c r="S28" s="3">
        <v>23274.0680600552</v>
      </c>
      <c r="T28" s="4">
        <f t="shared" si="0"/>
        <v>-0.11001431311439823</v>
      </c>
      <c r="U28" s="4">
        <f t="shared" si="1"/>
        <v>-0.29232090034252034</v>
      </c>
      <c r="V28" s="4">
        <f t="shared" si="2"/>
        <v>-8.8485773062291773E-2</v>
      </c>
    </row>
    <row r="29" spans="1:22" x14ac:dyDescent="0.25">
      <c r="A29" s="3" t="s">
        <v>29</v>
      </c>
      <c r="B29" s="3" t="s">
        <v>93</v>
      </c>
      <c r="C29" s="3" t="s">
        <v>94</v>
      </c>
      <c r="D29" s="3" t="s">
        <v>95</v>
      </c>
      <c r="E29" s="3">
        <v>-98931.248107565101</v>
      </c>
      <c r="F29" s="3">
        <v>164.04669000000001</v>
      </c>
      <c r="G29" s="3">
        <v>1.361</v>
      </c>
      <c r="H29" s="3">
        <v>1383638775</v>
      </c>
      <c r="I29" s="3">
        <v>22</v>
      </c>
      <c r="J29" s="3">
        <v>2</v>
      </c>
      <c r="K29" s="3">
        <v>80</v>
      </c>
      <c r="L29" s="3">
        <v>75.2</v>
      </c>
      <c r="M29" s="3" t="s">
        <v>28</v>
      </c>
      <c r="N29" s="3">
        <v>999330313.78740501</v>
      </c>
      <c r="O29" s="3">
        <v>1383638774.8094001</v>
      </c>
      <c r="P29" s="3">
        <v>23942318.480047401</v>
      </c>
      <c r="Q29" s="3">
        <v>1086458805.9853699</v>
      </c>
      <c r="R29" s="3">
        <v>1333643826.3800199</v>
      </c>
      <c r="S29" s="3">
        <v>21791324.6378778</v>
      </c>
      <c r="T29" s="4">
        <f t="shared" si="0"/>
        <v>0.12059995117213602</v>
      </c>
      <c r="U29" s="4">
        <f t="shared" si="1"/>
        <v>-5.3093928928629047E-2</v>
      </c>
      <c r="V29" s="4">
        <f t="shared" si="2"/>
        <v>-0.13580896717122057</v>
      </c>
    </row>
    <row r="30" spans="1:22" x14ac:dyDescent="0.25">
      <c r="A30" s="3" t="s">
        <v>24</v>
      </c>
      <c r="B30" s="3" t="s">
        <v>96</v>
      </c>
      <c r="C30" s="3" t="s">
        <v>97</v>
      </c>
      <c r="D30" s="3" t="s">
        <v>88</v>
      </c>
      <c r="E30" s="3">
        <v>-0.56817007739189196</v>
      </c>
      <c r="F30" s="3">
        <v>223.08432999999999</v>
      </c>
      <c r="G30" s="3">
        <v>5.9169999999999998</v>
      </c>
      <c r="H30" s="3">
        <v>40341074</v>
      </c>
      <c r="I30" s="3">
        <v>10</v>
      </c>
      <c r="J30" s="3">
        <v>4</v>
      </c>
      <c r="K30" s="3">
        <v>95.7</v>
      </c>
      <c r="L30" s="3">
        <v>100</v>
      </c>
      <c r="M30" s="3" t="s">
        <v>28</v>
      </c>
      <c r="N30" s="3">
        <v>36368492.253361098</v>
      </c>
      <c r="O30" s="3">
        <v>33812656.052508101</v>
      </c>
      <c r="P30" s="3">
        <v>142664.16821559501</v>
      </c>
      <c r="Q30" s="3">
        <v>24444879.057734001</v>
      </c>
      <c r="R30" s="3">
        <v>40341073.528326601</v>
      </c>
      <c r="S30" s="3">
        <v>125674.52759933499</v>
      </c>
      <c r="T30" s="4">
        <f t="shared" si="0"/>
        <v>-0.57315684895115482</v>
      </c>
      <c r="U30" s="4">
        <f t="shared" si="1"/>
        <v>0.25468612915388616</v>
      </c>
      <c r="V30" s="4">
        <f t="shared" si="2"/>
        <v>-0.18293076441001377</v>
      </c>
    </row>
    <row r="31" spans="1:22" x14ac:dyDescent="0.25">
      <c r="A31" s="3" t="s">
        <v>29</v>
      </c>
      <c r="B31" s="3" t="s">
        <v>98</v>
      </c>
      <c r="C31" s="3" t="s">
        <v>99</v>
      </c>
      <c r="D31" s="3" t="s">
        <v>100</v>
      </c>
      <c r="E31" s="3">
        <v>-4.0915445552651502</v>
      </c>
      <c r="F31" s="3">
        <v>307.08255000000003</v>
      </c>
      <c r="G31" s="3">
        <v>1.0620000000000001</v>
      </c>
      <c r="H31" s="3">
        <v>40617974</v>
      </c>
      <c r="I31" s="3">
        <v>2</v>
      </c>
      <c r="J31" s="3">
        <v>1</v>
      </c>
      <c r="K31" s="3">
        <v>98.2</v>
      </c>
      <c r="L31" s="3">
        <v>98.4</v>
      </c>
      <c r="M31" s="3" t="s">
        <v>28</v>
      </c>
      <c r="N31" s="3">
        <v>1245214.22316097</v>
      </c>
      <c r="O31" s="3">
        <v>40617974.015795298</v>
      </c>
      <c r="P31" s="3">
        <v>192765.455350467</v>
      </c>
      <c r="Q31" s="3">
        <v>1446122.8455365901</v>
      </c>
      <c r="R31" s="3">
        <v>32149788.7720492</v>
      </c>
      <c r="S31" s="3">
        <v>167100.41220056301</v>
      </c>
      <c r="T31" s="4">
        <f t="shared" si="0"/>
        <v>0.21579615099334204</v>
      </c>
      <c r="U31" s="4">
        <f t="shared" si="1"/>
        <v>-0.33730902232712257</v>
      </c>
      <c r="V31" s="4">
        <f t="shared" si="2"/>
        <v>-0.2061312434771449</v>
      </c>
    </row>
    <row r="32" spans="1:22" x14ac:dyDescent="0.25">
      <c r="A32" s="3" t="s">
        <v>29</v>
      </c>
      <c r="B32" s="3" t="s">
        <v>101</v>
      </c>
      <c r="C32" s="3" t="s">
        <v>102</v>
      </c>
      <c r="D32" s="3" t="s">
        <v>103</v>
      </c>
      <c r="E32" s="3">
        <v>-3.8443992644993599</v>
      </c>
      <c r="F32" s="3">
        <v>155.06888000000001</v>
      </c>
      <c r="G32" s="3">
        <v>0.85899999999999999</v>
      </c>
      <c r="H32" s="3">
        <v>344397573</v>
      </c>
      <c r="I32" s="3">
        <v>6</v>
      </c>
      <c r="J32" s="3">
        <v>3</v>
      </c>
      <c r="K32" s="3">
        <v>99.7</v>
      </c>
      <c r="L32" s="3">
        <v>93.4</v>
      </c>
      <c r="M32" s="3" t="s">
        <v>28</v>
      </c>
      <c r="N32" s="3">
        <v>236293695.04660299</v>
      </c>
      <c r="O32" s="3">
        <v>341615427.79600102</v>
      </c>
      <c r="P32" s="3">
        <v>20128784.4435753</v>
      </c>
      <c r="Q32" s="3">
        <v>104441999.907886</v>
      </c>
      <c r="R32" s="3">
        <v>344397572.989658</v>
      </c>
      <c r="S32" s="3">
        <v>17193813.2335953</v>
      </c>
      <c r="T32" s="4">
        <f t="shared" si="0"/>
        <v>-1.1778791463513341</v>
      </c>
      <c r="U32" s="4">
        <f t="shared" si="1"/>
        <v>1.1701845518602087E-2</v>
      </c>
      <c r="V32" s="4">
        <f t="shared" si="2"/>
        <v>-0.2273705116888172</v>
      </c>
    </row>
    <row r="33" spans="1:22" x14ac:dyDescent="0.25">
      <c r="A33" s="3" t="s">
        <v>29</v>
      </c>
      <c r="B33" s="3" t="s">
        <v>104</v>
      </c>
      <c r="C33" s="3" t="s">
        <v>105</v>
      </c>
      <c r="D33" s="3" t="s">
        <v>74</v>
      </c>
      <c r="E33" s="3">
        <v>-2.9449357931914801</v>
      </c>
      <c r="F33" s="3">
        <v>137.04727</v>
      </c>
      <c r="G33" s="3">
        <v>3.415</v>
      </c>
      <c r="H33" s="3">
        <v>18000803</v>
      </c>
      <c r="I33" s="3">
        <v>15</v>
      </c>
      <c r="J33" s="3">
        <v>8</v>
      </c>
      <c r="K33" s="3">
        <v>95.2</v>
      </c>
      <c r="L33" s="3">
        <v>83.5</v>
      </c>
      <c r="M33" s="3" t="s">
        <v>28</v>
      </c>
      <c r="N33" s="3">
        <v>13987407.645526299</v>
      </c>
      <c r="O33" s="3">
        <v>18000802.8572127</v>
      </c>
      <c r="P33" s="3">
        <v>708368.20263247995</v>
      </c>
      <c r="Q33" s="3">
        <v>17011705.374663401</v>
      </c>
      <c r="R33" s="3">
        <v>16480799.3524583</v>
      </c>
      <c r="S33" s="3">
        <v>597097.22414891201</v>
      </c>
      <c r="T33" s="4">
        <f t="shared" si="0"/>
        <v>0.28239916872081555</v>
      </c>
      <c r="U33" s="4">
        <f t="shared" si="1"/>
        <v>-0.12727503602758913</v>
      </c>
      <c r="V33" s="4">
        <f t="shared" si="2"/>
        <v>-0.24653359180161466</v>
      </c>
    </row>
    <row r="34" spans="1:22" x14ac:dyDescent="0.25">
      <c r="A34" s="3" t="s">
        <v>29</v>
      </c>
      <c r="B34" s="3" t="s">
        <v>106</v>
      </c>
      <c r="C34" s="3" t="s">
        <v>107</v>
      </c>
      <c r="D34" s="3" t="s">
        <v>38</v>
      </c>
      <c r="E34" s="3">
        <v>-3.74452935241644</v>
      </c>
      <c r="F34" s="3">
        <v>165.07836</v>
      </c>
      <c r="G34" s="3">
        <v>0.93</v>
      </c>
      <c r="H34" s="3">
        <v>68917899</v>
      </c>
      <c r="I34" s="3">
        <v>17</v>
      </c>
      <c r="J34" s="3">
        <v>1</v>
      </c>
      <c r="K34" s="3">
        <v>99.4</v>
      </c>
      <c r="L34" s="3">
        <v>98.2</v>
      </c>
      <c r="M34" s="3" t="s">
        <v>28</v>
      </c>
      <c r="N34" s="3">
        <v>187007.975995783</v>
      </c>
      <c r="O34" s="3">
        <v>4315184.7785997</v>
      </c>
      <c r="P34" s="3">
        <v>68917899.028291404</v>
      </c>
      <c r="Q34" s="3">
        <v>325332.23095979099</v>
      </c>
      <c r="R34" s="3">
        <v>4030439.7439750498</v>
      </c>
      <c r="S34" s="3">
        <v>53243805.7090673</v>
      </c>
      <c r="T34" s="4">
        <f t="shared" si="0"/>
        <v>0.7988139553850867</v>
      </c>
      <c r="U34" s="4">
        <f t="shared" si="1"/>
        <v>-9.8485084124517785E-2</v>
      </c>
      <c r="V34" s="4">
        <f t="shared" si="2"/>
        <v>-0.37226502698364256</v>
      </c>
    </row>
    <row r="35" spans="1:22" x14ac:dyDescent="0.25">
      <c r="A35" s="3" t="s">
        <v>24</v>
      </c>
      <c r="B35" s="3" t="s">
        <v>108</v>
      </c>
      <c r="C35" s="3" t="s">
        <v>70</v>
      </c>
      <c r="D35" s="3" t="s">
        <v>38</v>
      </c>
      <c r="E35" s="3">
        <v>-2.8663592461109002</v>
      </c>
      <c r="F35" s="3">
        <v>181.07337000000001</v>
      </c>
      <c r="G35" s="3">
        <v>1.355</v>
      </c>
      <c r="H35" s="3">
        <v>125734747</v>
      </c>
      <c r="I35" s="3">
        <v>19</v>
      </c>
      <c r="J35" s="3">
        <v>4</v>
      </c>
      <c r="K35" s="3">
        <v>97.8</v>
      </c>
      <c r="L35" s="3">
        <v>100</v>
      </c>
      <c r="M35" s="3" t="s">
        <v>28</v>
      </c>
      <c r="N35" s="3">
        <v>125734747.028061</v>
      </c>
      <c r="O35" s="3">
        <v>73299313.979533195</v>
      </c>
      <c r="P35" s="3">
        <v>3118696.39451358</v>
      </c>
      <c r="Q35" s="3">
        <v>107043123.212191</v>
      </c>
      <c r="R35" s="3">
        <v>79981356.045304999</v>
      </c>
      <c r="S35" s="3">
        <v>2405770.8811867</v>
      </c>
      <c r="T35" s="4">
        <f t="shared" si="0"/>
        <v>-0.23219128085869811</v>
      </c>
      <c r="U35" s="4">
        <f t="shared" si="1"/>
        <v>0.12586404555428288</v>
      </c>
      <c r="V35" s="4">
        <f t="shared" si="2"/>
        <v>-0.37444386214243514</v>
      </c>
    </row>
    <row r="36" spans="1:22" x14ac:dyDescent="0.25">
      <c r="A36" s="3" t="s">
        <v>24</v>
      </c>
      <c r="B36" s="3" t="s">
        <v>109</v>
      </c>
      <c r="C36" s="3" t="s">
        <v>110</v>
      </c>
      <c r="D36" s="3" t="s">
        <v>83</v>
      </c>
      <c r="E36" s="3">
        <v>0.438589107897638</v>
      </c>
      <c r="F36" s="3">
        <v>242.12675999999999</v>
      </c>
      <c r="G36" s="3">
        <v>12.563000000000001</v>
      </c>
      <c r="H36" s="3">
        <v>2525899923</v>
      </c>
      <c r="I36" s="3">
        <v>0</v>
      </c>
      <c r="J36" s="3">
        <v>8</v>
      </c>
      <c r="K36" s="3">
        <v>93.6</v>
      </c>
      <c r="L36" s="3">
        <v>75.099999999999994</v>
      </c>
      <c r="M36" s="3" t="s">
        <v>28</v>
      </c>
      <c r="N36" s="3">
        <v>2357100127.4546299</v>
      </c>
      <c r="O36" s="3">
        <v>2087037714.9429801</v>
      </c>
      <c r="P36" s="3">
        <v>15945949.0503904</v>
      </c>
      <c r="Q36" s="3">
        <v>1585036440.3968699</v>
      </c>
      <c r="R36" s="3">
        <v>2525899922.6609001</v>
      </c>
      <c r="S36" s="3">
        <v>11021368.4978767</v>
      </c>
      <c r="T36" s="4">
        <f t="shared" si="0"/>
        <v>-0.57249703557647869</v>
      </c>
      <c r="U36" s="4">
        <f t="shared" si="1"/>
        <v>0.27534080827015961</v>
      </c>
      <c r="V36" s="4">
        <f t="shared" si="2"/>
        <v>-0.53288659346135026</v>
      </c>
    </row>
    <row r="37" spans="1:22" x14ac:dyDescent="0.25">
      <c r="A37" s="3" t="s">
        <v>24</v>
      </c>
      <c r="B37" s="3" t="s">
        <v>111</v>
      </c>
      <c r="C37" s="3" t="s">
        <v>112</v>
      </c>
      <c r="D37" s="3" t="s">
        <v>41</v>
      </c>
      <c r="E37" s="3">
        <v>-306141.48050993303</v>
      </c>
      <c r="F37" s="3">
        <v>136.03672</v>
      </c>
      <c r="G37" s="3">
        <v>0.89400000000000002</v>
      </c>
      <c r="H37" s="3">
        <v>45057941</v>
      </c>
      <c r="I37" s="3">
        <v>5</v>
      </c>
      <c r="J37" s="3">
        <v>5</v>
      </c>
      <c r="K37" s="3">
        <v>93.5</v>
      </c>
      <c r="L37" s="3">
        <v>72.900000000000006</v>
      </c>
      <c r="M37" s="3" t="s">
        <v>57</v>
      </c>
      <c r="N37" s="3">
        <v>34189466.350481503</v>
      </c>
      <c r="O37" s="3">
        <v>45057940.749492802</v>
      </c>
      <c r="P37" s="3">
        <v>6269809.0902143801</v>
      </c>
      <c r="Q37" s="3">
        <v>36720485.929161198</v>
      </c>
      <c r="R37" s="3">
        <v>33491297.519903101</v>
      </c>
      <c r="S37" s="3">
        <v>4289948.9737740401</v>
      </c>
      <c r="T37" s="4">
        <f t="shared" si="0"/>
        <v>0.1030332458303163</v>
      </c>
      <c r="U37" s="4">
        <f t="shared" si="1"/>
        <v>-0.42799511061002676</v>
      </c>
      <c r="V37" s="4">
        <f t="shared" si="2"/>
        <v>-0.54746102710686384</v>
      </c>
    </row>
    <row r="38" spans="1:22" x14ac:dyDescent="0.25">
      <c r="A38" s="3" t="s">
        <v>24</v>
      </c>
      <c r="B38" s="3" t="s">
        <v>113</v>
      </c>
      <c r="C38" s="3" t="s">
        <v>59</v>
      </c>
      <c r="D38" s="3" t="s">
        <v>38</v>
      </c>
      <c r="E38" s="3">
        <v>-1.5009590138003801</v>
      </c>
      <c r="F38" s="3">
        <v>204.08957000000001</v>
      </c>
      <c r="G38" s="3">
        <v>4.2670000000000003</v>
      </c>
      <c r="H38" s="3">
        <v>859511495</v>
      </c>
      <c r="I38" s="3">
        <v>12</v>
      </c>
      <c r="J38" s="3">
        <v>4</v>
      </c>
      <c r="K38" s="3">
        <v>99.7</v>
      </c>
      <c r="L38" s="3">
        <v>95.5</v>
      </c>
      <c r="M38" s="3" t="s">
        <v>28</v>
      </c>
      <c r="N38" s="3">
        <v>769261945.24429202</v>
      </c>
      <c r="O38" s="3">
        <v>859511495.40684497</v>
      </c>
      <c r="P38" s="3">
        <v>5719189.4497708101</v>
      </c>
      <c r="Q38" s="3">
        <v>837112678.91028202</v>
      </c>
      <c r="R38" s="3">
        <v>621480145.28688097</v>
      </c>
      <c r="S38" s="3">
        <v>3851151.4587077298</v>
      </c>
      <c r="T38" s="4">
        <f t="shared" si="0"/>
        <v>0.12194688753323861</v>
      </c>
      <c r="U38" s="4">
        <f t="shared" si="1"/>
        <v>-0.46780863337010942</v>
      </c>
      <c r="V38" s="4">
        <f t="shared" si="2"/>
        <v>-0.57052083322004421</v>
      </c>
    </row>
    <row r="39" spans="1:22" x14ac:dyDescent="0.25">
      <c r="A39" s="3" t="s">
        <v>24</v>
      </c>
      <c r="B39" s="3" t="s">
        <v>114</v>
      </c>
      <c r="C39" s="3" t="s">
        <v>115</v>
      </c>
      <c r="D39" s="3" t="s">
        <v>116</v>
      </c>
      <c r="E39" s="3">
        <v>-1.7440285164886</v>
      </c>
      <c r="F39" s="3">
        <v>192.02667</v>
      </c>
      <c r="G39" s="3">
        <v>1.169</v>
      </c>
      <c r="H39" s="3">
        <v>1059516873</v>
      </c>
      <c r="I39" s="3">
        <v>16</v>
      </c>
      <c r="J39" s="3">
        <v>2</v>
      </c>
      <c r="K39" s="3">
        <v>99.2</v>
      </c>
      <c r="L39" s="3">
        <v>100</v>
      </c>
      <c r="M39" s="3" t="s">
        <v>28</v>
      </c>
      <c r="N39" s="3">
        <v>838959124.18796897</v>
      </c>
      <c r="O39" s="3">
        <v>721945233.12975001</v>
      </c>
      <c r="P39" s="3">
        <v>98264160.144509301</v>
      </c>
      <c r="Q39" s="3">
        <v>1059516873.32222</v>
      </c>
      <c r="R39" s="3">
        <v>1020252120.0018899</v>
      </c>
      <c r="S39" s="3">
        <v>65320684.309326597</v>
      </c>
      <c r="T39" s="4">
        <f t="shared" si="0"/>
        <v>0.3367341370903133</v>
      </c>
      <c r="U39" s="4">
        <f t="shared" si="1"/>
        <v>0.49896440508274936</v>
      </c>
      <c r="V39" s="4">
        <f t="shared" si="2"/>
        <v>-0.58912541393470497</v>
      </c>
    </row>
    <row r="40" spans="1:22" x14ac:dyDescent="0.25">
      <c r="A40" s="3" t="s">
        <v>29</v>
      </c>
      <c r="B40" s="3" t="s">
        <v>117</v>
      </c>
      <c r="C40" s="3" t="s">
        <v>118</v>
      </c>
      <c r="D40" s="3" t="s">
        <v>38</v>
      </c>
      <c r="E40" s="3">
        <v>-3.2939499303492799</v>
      </c>
      <c r="F40" s="3">
        <v>123.03162</v>
      </c>
      <c r="G40" s="3">
        <v>1.18</v>
      </c>
      <c r="H40" s="3">
        <v>113369383</v>
      </c>
      <c r="I40" s="3">
        <v>5</v>
      </c>
      <c r="J40" s="3">
        <v>2</v>
      </c>
      <c r="K40" s="3">
        <v>100</v>
      </c>
      <c r="L40" s="3">
        <v>93.4</v>
      </c>
      <c r="M40" s="3" t="s">
        <v>28</v>
      </c>
      <c r="N40" s="3">
        <v>86039867.431018502</v>
      </c>
      <c r="O40" s="3">
        <v>113369382.865453</v>
      </c>
      <c r="P40" s="3">
        <v>843997.94182595797</v>
      </c>
      <c r="Q40" s="3">
        <v>96979170.643426403</v>
      </c>
      <c r="R40" s="3">
        <v>106509659.80884001</v>
      </c>
      <c r="S40" s="3">
        <v>502793.84300381498</v>
      </c>
      <c r="T40" s="4">
        <f t="shared" si="0"/>
        <v>0.17266961411820164</v>
      </c>
      <c r="U40" s="4">
        <f t="shared" si="1"/>
        <v>-9.0046790573257929E-2</v>
      </c>
      <c r="V40" s="4">
        <f t="shared" si="2"/>
        <v>-0.74727249753310399</v>
      </c>
    </row>
    <row r="41" spans="1:22" x14ac:dyDescent="0.25">
      <c r="A41" s="3" t="s">
        <v>29</v>
      </c>
      <c r="B41" s="3" t="s">
        <v>119</v>
      </c>
      <c r="C41" s="3" t="s">
        <v>120</v>
      </c>
      <c r="D41" s="3" t="s">
        <v>32</v>
      </c>
      <c r="E41" s="3">
        <v>-3.2349653540112699</v>
      </c>
      <c r="F41" s="3">
        <v>260.11525</v>
      </c>
      <c r="G41" s="3">
        <v>8.8290000000000006</v>
      </c>
      <c r="H41" s="3">
        <v>1605390048</v>
      </c>
      <c r="I41" s="3">
        <v>1</v>
      </c>
      <c r="J41" s="3">
        <v>12</v>
      </c>
      <c r="K41" s="3">
        <v>97.9</v>
      </c>
      <c r="L41" s="3">
        <v>91.2</v>
      </c>
      <c r="M41" s="3" t="s">
        <v>28</v>
      </c>
      <c r="N41" s="3">
        <v>1552918864.47087</v>
      </c>
      <c r="O41" s="3">
        <v>1574155841.53176</v>
      </c>
      <c r="P41" s="3">
        <v>610054.38311199599</v>
      </c>
      <c r="Q41" s="3">
        <v>1605390048.0741999</v>
      </c>
      <c r="R41" s="3">
        <v>1483482882.3143499</v>
      </c>
      <c r="S41" s="3">
        <v>320560.110783735</v>
      </c>
      <c r="T41" s="4">
        <f t="shared" si="0"/>
        <v>4.7941404335115061E-2</v>
      </c>
      <c r="U41" s="4">
        <f t="shared" si="1"/>
        <v>-8.5590094946324732E-2</v>
      </c>
      <c r="V41" s="4">
        <f t="shared" si="2"/>
        <v>-0.92834294354927682</v>
      </c>
    </row>
    <row r="42" spans="1:22" x14ac:dyDescent="0.25">
      <c r="A42" s="3" t="s">
        <v>29</v>
      </c>
      <c r="B42" s="3" t="s">
        <v>121</v>
      </c>
      <c r="C42" s="3" t="s">
        <v>82</v>
      </c>
      <c r="D42" s="3" t="s">
        <v>122</v>
      </c>
      <c r="E42" s="3">
        <v>-3.0135615154201001</v>
      </c>
      <c r="F42" s="3">
        <v>372.27253000000002</v>
      </c>
      <c r="G42" s="3">
        <v>13.423</v>
      </c>
      <c r="H42" s="3">
        <v>18042645</v>
      </c>
      <c r="I42" s="3">
        <v>0</v>
      </c>
      <c r="J42" s="3">
        <v>2</v>
      </c>
      <c r="K42" s="3">
        <v>95.1</v>
      </c>
      <c r="L42" s="3">
        <v>83.4</v>
      </c>
      <c r="M42" s="3" t="s">
        <v>57</v>
      </c>
      <c r="N42" s="3">
        <v>6156127.1183081605</v>
      </c>
      <c r="O42" s="3">
        <v>18042644.879496899</v>
      </c>
      <c r="P42" s="3">
        <v>66621.562483022703</v>
      </c>
      <c r="Q42" s="3">
        <v>6174733.0445362404</v>
      </c>
      <c r="R42" s="3">
        <v>15750237.4383756</v>
      </c>
      <c r="S42" s="3">
        <v>24297.374830548699</v>
      </c>
      <c r="T42" s="4">
        <f t="shared" si="0"/>
        <v>4.3537429696405778E-3</v>
      </c>
      <c r="U42" s="4">
        <f t="shared" si="1"/>
        <v>-0.19603726168705357</v>
      </c>
      <c r="V42" s="4">
        <f t="shared" si="2"/>
        <v>-1.4551887414337885</v>
      </c>
    </row>
    <row r="43" spans="1:22" x14ac:dyDescent="0.25">
      <c r="A43" s="3" t="s">
        <v>29</v>
      </c>
      <c r="B43" s="3" t="s">
        <v>123</v>
      </c>
      <c r="C43" s="3" t="s">
        <v>124</v>
      </c>
      <c r="D43" s="3" t="s">
        <v>32</v>
      </c>
      <c r="E43" s="3">
        <v>-1.9840176580744999</v>
      </c>
      <c r="F43" s="3">
        <v>216.08945</v>
      </c>
      <c r="G43" s="3">
        <v>6.8689999999999998</v>
      </c>
      <c r="H43" s="3">
        <v>21037514</v>
      </c>
      <c r="I43" s="3">
        <v>1</v>
      </c>
      <c r="J43" s="3">
        <v>2</v>
      </c>
      <c r="K43" s="3">
        <v>99.4</v>
      </c>
      <c r="L43" s="3">
        <v>92.3</v>
      </c>
      <c r="M43" s="3" t="s">
        <v>28</v>
      </c>
      <c r="N43" s="3">
        <v>18727284.1320027</v>
      </c>
      <c r="O43" s="3">
        <v>19899220.828813698</v>
      </c>
      <c r="P43" s="3">
        <v>173424.38635955399</v>
      </c>
      <c r="Q43" s="3">
        <v>20047177.0280881</v>
      </c>
      <c r="R43" s="3">
        <v>21037513.676663999</v>
      </c>
      <c r="S43" s="3">
        <v>61373.914881869197</v>
      </c>
      <c r="T43" s="4">
        <f t="shared" si="0"/>
        <v>9.8257403570828475E-2</v>
      </c>
      <c r="U43" s="4">
        <f t="shared" si="1"/>
        <v>8.0252267559764015E-2</v>
      </c>
      <c r="V43" s="4">
        <f t="shared" si="2"/>
        <v>-1.498609262520495</v>
      </c>
    </row>
    <row r="44" spans="1:22" x14ac:dyDescent="0.25">
      <c r="A44" s="3" t="s">
        <v>29</v>
      </c>
      <c r="B44" s="3" t="s">
        <v>125</v>
      </c>
      <c r="C44" s="3" t="s">
        <v>126</v>
      </c>
      <c r="D44" s="3" t="s">
        <v>88</v>
      </c>
      <c r="E44" s="3">
        <v>-3.70659683473394</v>
      </c>
      <c r="F44" s="3">
        <v>244.12027</v>
      </c>
      <c r="G44" s="3">
        <v>15.622999999999999</v>
      </c>
      <c r="H44" s="3">
        <v>330409462</v>
      </c>
      <c r="I44" s="3">
        <v>5</v>
      </c>
      <c r="J44" s="3">
        <v>3</v>
      </c>
      <c r="K44" s="3">
        <v>97.6</v>
      </c>
      <c r="L44" s="3">
        <v>96.6</v>
      </c>
      <c r="M44" s="3" t="s">
        <v>28</v>
      </c>
      <c r="N44" s="3">
        <v>288524554.29589301</v>
      </c>
      <c r="O44" s="3">
        <v>330409461.63264698</v>
      </c>
      <c r="P44" s="3">
        <v>239743.12665695901</v>
      </c>
      <c r="Q44" s="3">
        <v>289185967.34632999</v>
      </c>
      <c r="R44" s="3">
        <v>324320934.70999002</v>
      </c>
      <c r="S44" s="3">
        <v>33879.7750351961</v>
      </c>
      <c r="T44" s="4">
        <f t="shared" si="0"/>
        <v>3.3034459613123313E-3</v>
      </c>
      <c r="U44" s="4">
        <f t="shared" si="1"/>
        <v>-2.683284863688086E-2</v>
      </c>
      <c r="V44" s="4">
        <f t="shared" si="2"/>
        <v>-2.8229932541379412</v>
      </c>
    </row>
    <row r="45" spans="1:22" x14ac:dyDescent="0.25">
      <c r="A45" s="3" t="s">
        <v>29</v>
      </c>
      <c r="B45" s="3" t="s">
        <v>127</v>
      </c>
      <c r="C45" s="3" t="s">
        <v>128</v>
      </c>
      <c r="D45" s="3" t="s">
        <v>35</v>
      </c>
      <c r="E45" s="3">
        <v>-2.7527944480247202</v>
      </c>
      <c r="F45" s="3">
        <v>196.12064000000001</v>
      </c>
      <c r="G45" s="3">
        <v>8.2330000000000005</v>
      </c>
      <c r="H45" s="3">
        <v>339102775</v>
      </c>
      <c r="I45" s="3">
        <v>3</v>
      </c>
      <c r="J45" s="3">
        <v>2</v>
      </c>
      <c r="K45" s="3">
        <v>92.9</v>
      </c>
      <c r="L45" s="3">
        <v>79.900000000000006</v>
      </c>
      <c r="M45" s="3" t="s">
        <v>28</v>
      </c>
      <c r="N45" s="3">
        <v>1362523671.7094314</v>
      </c>
      <c r="O45" s="3">
        <v>1742855663.8371489</v>
      </c>
      <c r="P45" s="3">
        <v>3422306.95825163</v>
      </c>
      <c r="Q45" s="3">
        <v>1727162800.5969279</v>
      </c>
      <c r="R45" s="3">
        <v>1647829766.9218268</v>
      </c>
      <c r="S45" s="3">
        <v>135380.31845297379</v>
      </c>
      <c r="T45" s="4">
        <f t="shared" si="0"/>
        <v>0.34212278156504999</v>
      </c>
      <c r="U45" s="4">
        <f t="shared" si="1"/>
        <v>-8.0885887235596254E-2</v>
      </c>
      <c r="V45" s="4">
        <f t="shared" si="2"/>
        <v>-4.6598792450837836</v>
      </c>
    </row>
    <row r="46" spans="1:22" ht="13.8" thickBot="1" x14ac:dyDescent="0.3">
      <c r="A46" s="5" t="s">
        <v>29</v>
      </c>
      <c r="B46" s="5" t="s">
        <v>129</v>
      </c>
      <c r="C46" s="5" t="s">
        <v>130</v>
      </c>
      <c r="D46" s="5" t="s">
        <v>35</v>
      </c>
      <c r="E46" s="5">
        <v>-3.2871995871481499</v>
      </c>
      <c r="F46" s="5">
        <v>210.13614000000001</v>
      </c>
      <c r="G46" s="5">
        <v>14.717000000000001</v>
      </c>
      <c r="H46" s="5">
        <v>196692675</v>
      </c>
      <c r="I46" s="5">
        <v>1</v>
      </c>
      <c r="J46" s="5">
        <v>3</v>
      </c>
      <c r="K46" s="5">
        <v>95.8</v>
      </c>
      <c r="L46" s="5">
        <v>85.2</v>
      </c>
      <c r="M46" s="5" t="s">
        <v>28</v>
      </c>
      <c r="N46" s="5">
        <v>186925048.65658501</v>
      </c>
      <c r="O46" s="5">
        <v>196692675.050614</v>
      </c>
      <c r="P46" s="5">
        <v>589015.62703004596</v>
      </c>
      <c r="Q46" s="5">
        <v>182758731.733854</v>
      </c>
      <c r="R46" s="5">
        <v>175881007.035759</v>
      </c>
      <c r="S46" s="5">
        <v>23178.675148231301</v>
      </c>
      <c r="T46" s="6">
        <f t="shared" si="0"/>
        <v>-3.2519572558729344E-2</v>
      </c>
      <c r="U46" s="6">
        <f t="shared" si="1"/>
        <v>-0.16134353374049831</v>
      </c>
      <c r="V46" s="6">
        <f t="shared" si="2"/>
        <v>-4.667435898418141</v>
      </c>
    </row>
  </sheetData>
  <autoFilter ref="A2:V2" xr:uid="{9AD5E51D-3B7D-4107-B9C4-C81DFA009B82}">
    <sortState xmlns:xlrd2="http://schemas.microsoft.com/office/spreadsheetml/2017/richdata2" ref="A3:V46">
      <sortCondition descending="1" ref="V2"/>
    </sortState>
  </autoFilter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5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福家 暢夫(Nobuo Fuke)</dc:creator>
  <cp:keywords/>
  <dc:description/>
  <cp:lastModifiedBy>福家 暢夫(Nobuo Fuke)</cp:lastModifiedBy>
  <cp:revision/>
  <dcterms:created xsi:type="dcterms:W3CDTF">2024-09-19T12:47:57Z</dcterms:created>
  <dcterms:modified xsi:type="dcterms:W3CDTF">2025-07-15T03:24:30Z</dcterms:modified>
  <cp:category/>
  <cp:contentStatus/>
</cp:coreProperties>
</file>